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aelhaberman/Documents/manuscripts/LHFPL3-AS2/Scientific report/Review_Oct24_2023/"/>
    </mc:Choice>
  </mc:AlternateContent>
  <xr:revisionPtr revIDLastSave="0" documentId="13_ncr:1_{182F6FB6-B657-AC41-9795-02F5BD45DF6C}" xr6:coauthVersionLast="47" xr6:coauthVersionMax="47" xr10:uidLastSave="{00000000-0000-0000-0000-000000000000}"/>
  <bookViews>
    <workbookView xWindow="1320" yWindow="1900" windowWidth="31840" windowHeight="17940" activeTab="2" xr2:uid="{37EEB5E4-5327-42DB-B5F8-5C227D919875}"/>
  </bookViews>
  <sheets>
    <sheet name="584_LHFPL3-AS2 RNA-seq genes" sheetId="1" r:id="rId1"/>
    <sheet name="Functional enrichment" sheetId="3" r:id="rId2"/>
    <sheet name="Gene Enrichment used in Fig3C" sheetId="6" r:id="rId3"/>
  </sheets>
  <definedNames>
    <definedName name="_xlnm._FilterDatabase" localSheetId="0" hidden="1">'584_LHFPL3-AS2 RNA-seq genes'!$D$3:$D$58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2" i="6" l="1"/>
  <c r="D3" i="6"/>
  <c r="D4" i="6"/>
  <c r="D5" i="6"/>
  <c r="D6" i="6"/>
  <c r="D7" i="6"/>
  <c r="D8" i="6"/>
  <c r="D9" i="6"/>
  <c r="D10" i="6"/>
  <c r="D11" i="6"/>
  <c r="D12" i="6"/>
  <c r="D13" i="6"/>
  <c r="D14" i="6"/>
  <c r="D15" i="6"/>
  <c r="D16" i="6"/>
  <c r="D17" i="6"/>
</calcChain>
</file>

<file path=xl/sharedStrings.xml><?xml version="1.0" encoding="utf-8"?>
<sst xmlns="http://schemas.openxmlformats.org/spreadsheetml/2006/main" count="2270" uniqueCount="971">
  <si>
    <t>gene</t>
  </si>
  <si>
    <t>FC ([LHFPL3-AS2 g2] Vs [gEmpty])</t>
  </si>
  <si>
    <t>Log FC ([LHFPL3-AS2 g2] Vs [gEmpty])</t>
  </si>
  <si>
    <t>KCNJ8</t>
  </si>
  <si>
    <t>down</t>
  </si>
  <si>
    <t>ACTL8</t>
  </si>
  <si>
    <t>CDH11</t>
  </si>
  <si>
    <t>UCHL1</t>
  </si>
  <si>
    <t>WT1</t>
  </si>
  <si>
    <t>SUSD3</t>
  </si>
  <si>
    <t>IFI30</t>
  </si>
  <si>
    <t>TP53I11</t>
  </si>
  <si>
    <t>SLC25A20</t>
  </si>
  <si>
    <t>IFRD2</t>
  </si>
  <si>
    <t>SDC2</t>
  </si>
  <si>
    <t>LEF1</t>
  </si>
  <si>
    <t>RASL11B</t>
  </si>
  <si>
    <t>MAOB</t>
  </si>
  <si>
    <t>SLC29A1</t>
  </si>
  <si>
    <t>IKZF2</t>
  </si>
  <si>
    <t>PIM2</t>
  </si>
  <si>
    <t>DBNDD2</t>
  </si>
  <si>
    <t>CDR2L</t>
  </si>
  <si>
    <t>UNC119</t>
  </si>
  <si>
    <t>FRMD4B</t>
  </si>
  <si>
    <t>SLC41A3</t>
  </si>
  <si>
    <t>CD14</t>
  </si>
  <si>
    <t>ITPKA</t>
  </si>
  <si>
    <t>TCF4</t>
  </si>
  <si>
    <t>ETV5</t>
  </si>
  <si>
    <t>BMP4</t>
  </si>
  <si>
    <t>PVRL1</t>
  </si>
  <si>
    <t>CCNE1</t>
  </si>
  <si>
    <t>PTPRM</t>
  </si>
  <si>
    <t>AGT</t>
  </si>
  <si>
    <t>SCRIB</t>
  </si>
  <si>
    <t>UBE2L6</t>
  </si>
  <si>
    <t>NKD1</t>
  </si>
  <si>
    <t>IGDCC3</t>
  </si>
  <si>
    <t>STRA13</t>
  </si>
  <si>
    <t>ABCC9</t>
  </si>
  <si>
    <t>FAM127B</t>
  </si>
  <si>
    <t>PYCR2</t>
  </si>
  <si>
    <t>TGFBI</t>
  </si>
  <si>
    <t>NDUFA1</t>
  </si>
  <si>
    <t>TSPAN9</t>
  </si>
  <si>
    <t>ARL4C</t>
  </si>
  <si>
    <t>PROB1</t>
  </si>
  <si>
    <t>FUCA1</t>
  </si>
  <si>
    <t>COX14</t>
  </si>
  <si>
    <t>SLC2A3</t>
  </si>
  <si>
    <t>ACOT7</t>
  </si>
  <si>
    <t>ZBED6CL</t>
  </si>
  <si>
    <t>DKK1</t>
  </si>
  <si>
    <t>GORASP1</t>
  </si>
  <si>
    <t>APMAP</t>
  </si>
  <si>
    <t>CCDC88A</t>
  </si>
  <si>
    <t>FRMD8</t>
  </si>
  <si>
    <t>SPAG8</t>
  </si>
  <si>
    <t>TEX264</t>
  </si>
  <si>
    <t>TMEM109</t>
  </si>
  <si>
    <t>PSMB10</t>
  </si>
  <si>
    <t>BMP7</t>
  </si>
  <si>
    <t>TUBB6</t>
  </si>
  <si>
    <t>TMEM256</t>
  </si>
  <si>
    <t>SLC1A5</t>
  </si>
  <si>
    <t>CDH3</t>
  </si>
  <si>
    <t>SCAP</t>
  </si>
  <si>
    <t>ZC3HC1</t>
  </si>
  <si>
    <t>ABCA3</t>
  </si>
  <si>
    <t>PRDX2</t>
  </si>
  <si>
    <t>BCL2L12</t>
  </si>
  <si>
    <t>MT-ND1</t>
  </si>
  <si>
    <t>MYDGF</t>
  </si>
  <si>
    <t>DDR1</t>
  </si>
  <si>
    <t>TYK2</t>
  </si>
  <si>
    <t>MT-ND3</t>
  </si>
  <si>
    <t>RRAGA</t>
  </si>
  <si>
    <t>MRPS24</t>
  </si>
  <si>
    <t>DLL3</t>
  </si>
  <si>
    <t>BCAT1</t>
  </si>
  <si>
    <t>PACSIN3</t>
  </si>
  <si>
    <t>PFKP</t>
  </si>
  <si>
    <t>DKK3</t>
  </si>
  <si>
    <t>GAA</t>
  </si>
  <si>
    <t>DUSP23</t>
  </si>
  <si>
    <t>EMD</t>
  </si>
  <si>
    <t>CCND3</t>
  </si>
  <si>
    <t>TUBG1</t>
  </si>
  <si>
    <t>CAB39L</t>
  </si>
  <si>
    <t>APELA</t>
  </si>
  <si>
    <t>GPX7</t>
  </si>
  <si>
    <t>NID1</t>
  </si>
  <si>
    <t>GLIS2</t>
  </si>
  <si>
    <t>PALM3</t>
  </si>
  <si>
    <t>TIMM23</t>
  </si>
  <si>
    <t>FDPS</t>
  </si>
  <si>
    <t>FGFR4</t>
  </si>
  <si>
    <t>FAM174B</t>
  </si>
  <si>
    <t>C6orf48</t>
  </si>
  <si>
    <t>IL1R1</t>
  </si>
  <si>
    <t>RHBDF2</t>
  </si>
  <si>
    <t>TSPAN4</t>
  </si>
  <si>
    <t>CCDC51</t>
  </si>
  <si>
    <t>MYCN</t>
  </si>
  <si>
    <t>DNPH1</t>
  </si>
  <si>
    <t>GPX1</t>
  </si>
  <si>
    <t>G6PD</t>
  </si>
  <si>
    <t>ANXA9</t>
  </si>
  <si>
    <t>COLGALT1</t>
  </si>
  <si>
    <t>EXOSC5</t>
  </si>
  <si>
    <t>SH3BP5</t>
  </si>
  <si>
    <t>LAPTM4A</t>
  </si>
  <si>
    <t>PGAM1</t>
  </si>
  <si>
    <t>RAP1GAP2</t>
  </si>
  <si>
    <t>NDUFAB1</t>
  </si>
  <si>
    <t>FGFR1</t>
  </si>
  <si>
    <t>PGM1</t>
  </si>
  <si>
    <t>MT-CO2</t>
  </si>
  <si>
    <t>TM7SF3</t>
  </si>
  <si>
    <t>BCS1L</t>
  </si>
  <si>
    <t>NCBP2-AS2</t>
  </si>
  <si>
    <t>TRIP6</t>
  </si>
  <si>
    <t>COPRS</t>
  </si>
  <si>
    <t>POLR2G</t>
  </si>
  <si>
    <t>ADAM23</t>
  </si>
  <si>
    <t>SIRPA</t>
  </si>
  <si>
    <t>PPIH</t>
  </si>
  <si>
    <t>TMED9</t>
  </si>
  <si>
    <t>FANCG</t>
  </si>
  <si>
    <t>SNX12</t>
  </si>
  <si>
    <t>NAT9</t>
  </si>
  <si>
    <t>C17orf96</t>
  </si>
  <si>
    <t>GGH</t>
  </si>
  <si>
    <t>VANGL1</t>
  </si>
  <si>
    <t>GRIN2B</t>
  </si>
  <si>
    <t>TMEM54</t>
  </si>
  <si>
    <t>MLF2</t>
  </si>
  <si>
    <t>AP1M2</t>
  </si>
  <si>
    <t>GAPDH</t>
  </si>
  <si>
    <t>CYC1</t>
  </si>
  <si>
    <t>KISS1R</t>
  </si>
  <si>
    <t>CRTC3</t>
  </si>
  <si>
    <t>MAP7D3</t>
  </si>
  <si>
    <t>ADAMTSL5</t>
  </si>
  <si>
    <t>NDUFS3</t>
  </si>
  <si>
    <t>LMF2</t>
  </si>
  <si>
    <t>TSSC1</t>
  </si>
  <si>
    <t>SMARCD3</t>
  </si>
  <si>
    <t>COX6A1</t>
  </si>
  <si>
    <t>ST14</t>
  </si>
  <si>
    <t>FAM156A</t>
  </si>
  <si>
    <t>STEAP1</t>
  </si>
  <si>
    <t>GAL</t>
  </si>
  <si>
    <t>CAMKV</t>
  </si>
  <si>
    <t>CTSA</t>
  </si>
  <si>
    <t>SYPL1</t>
  </si>
  <si>
    <t>LSR</t>
  </si>
  <si>
    <t>CDC42EP3</t>
  </si>
  <si>
    <t>EXOSC7</t>
  </si>
  <si>
    <t>RASSF8</t>
  </si>
  <si>
    <t>DAG1</t>
  </si>
  <si>
    <t>NT5C3B</t>
  </si>
  <si>
    <t>TRMU</t>
  </si>
  <si>
    <t>MRPL36</t>
  </si>
  <si>
    <t>PLXNA1</t>
  </si>
  <si>
    <t>HSPB1</t>
  </si>
  <si>
    <t>DISC1</t>
  </si>
  <si>
    <t>IRF2BPL</t>
  </si>
  <si>
    <t>SLC4A2</t>
  </si>
  <si>
    <t>PRR5</t>
  </si>
  <si>
    <t>NDUFA12</t>
  </si>
  <si>
    <t>PITX2</t>
  </si>
  <si>
    <t>ARHGAP29</t>
  </si>
  <si>
    <t>ASS1</t>
  </si>
  <si>
    <t>SLC39A1</t>
  </si>
  <si>
    <t>BGN</t>
  </si>
  <si>
    <t>NAALAD2</t>
  </si>
  <si>
    <t>PFKM</t>
  </si>
  <si>
    <t>ATP5O</t>
  </si>
  <si>
    <t>BYSL</t>
  </si>
  <si>
    <t>COTL1</t>
  </si>
  <si>
    <t>RRP9</t>
  </si>
  <si>
    <t>HMCES</t>
  </si>
  <si>
    <t>SLC12A7</t>
  </si>
  <si>
    <t>DEF8</t>
  </si>
  <si>
    <t>PARL</t>
  </si>
  <si>
    <t>H2AFZ</t>
  </si>
  <si>
    <t>F12</t>
  </si>
  <si>
    <t>MYO1D</t>
  </si>
  <si>
    <t>MAFK</t>
  </si>
  <si>
    <t>KATNB1</t>
  </si>
  <si>
    <t>FN3KRP</t>
  </si>
  <si>
    <t>CDKN3</t>
  </si>
  <si>
    <t>VPS26B</t>
  </si>
  <si>
    <t>TCTEX1D2</t>
  </si>
  <si>
    <t>ATP5J2</t>
  </si>
  <si>
    <t>HES6</t>
  </si>
  <si>
    <t>RBM38</t>
  </si>
  <si>
    <t>PLXNB1</t>
  </si>
  <si>
    <t>KRTCAP3</t>
  </si>
  <si>
    <t>SLC2A4RG</t>
  </si>
  <si>
    <t>ACD</t>
  </si>
  <si>
    <t>SLC5A9</t>
  </si>
  <si>
    <t>MSX2</t>
  </si>
  <si>
    <t>RAB17</t>
  </si>
  <si>
    <t>RPS19BP1</t>
  </si>
  <si>
    <t>PGAP3</t>
  </si>
  <si>
    <t>PTPN23</t>
  </si>
  <si>
    <t>S100A14</t>
  </si>
  <si>
    <t>VEGFB</t>
  </si>
  <si>
    <t>RPS21</t>
  </si>
  <si>
    <t>UBAC2</t>
  </si>
  <si>
    <t>CDC25A</t>
  </si>
  <si>
    <t>ANKRD29</t>
  </si>
  <si>
    <t>CCDC170</t>
  </si>
  <si>
    <t>ESYT1</t>
  </si>
  <si>
    <t>VOPP1</t>
  </si>
  <si>
    <t>SLC44A2</t>
  </si>
  <si>
    <t>TMEM9</t>
  </si>
  <si>
    <t>TAF9</t>
  </si>
  <si>
    <t>CDK2AP2</t>
  </si>
  <si>
    <t>NAA38</t>
  </si>
  <si>
    <t>HPDL</t>
  </si>
  <si>
    <t>CLMP</t>
  </si>
  <si>
    <t>USB1</t>
  </si>
  <si>
    <t>FBLN1</t>
  </si>
  <si>
    <t>TAP2</t>
  </si>
  <si>
    <t>TBX2</t>
  </si>
  <si>
    <t>EMC8</t>
  </si>
  <si>
    <t>RHOBTB2</t>
  </si>
  <si>
    <t>PODXL</t>
  </si>
  <si>
    <t>PRSS23</t>
  </si>
  <si>
    <t>UCKL1</t>
  </si>
  <si>
    <t>AHCY</t>
  </si>
  <si>
    <t>TBCB</t>
  </si>
  <si>
    <t>NME2</t>
  </si>
  <si>
    <t>IFNGR2</t>
  </si>
  <si>
    <t>FANCA</t>
  </si>
  <si>
    <t>TLE4</t>
  </si>
  <si>
    <t>LAGE3</t>
  </si>
  <si>
    <t>YIPF1</t>
  </si>
  <si>
    <t>OCIAD1</t>
  </si>
  <si>
    <t>APOC1</t>
  </si>
  <si>
    <t>CENPM</t>
  </si>
  <si>
    <t>VDAC3</t>
  </si>
  <si>
    <t>PLOD1</t>
  </si>
  <si>
    <t>TMEM205</t>
  </si>
  <si>
    <t>CHCHD4</t>
  </si>
  <si>
    <t>THYN1</t>
  </si>
  <si>
    <t>MRPL37</t>
  </si>
  <si>
    <t>NDUFB2</t>
  </si>
  <si>
    <t>TRMT112</t>
  </si>
  <si>
    <t>PRDX5</t>
  </si>
  <si>
    <t>SLC7A5</t>
  </si>
  <si>
    <t>CRTAP</t>
  </si>
  <si>
    <t>UXT</t>
  </si>
  <si>
    <t>TFRC</t>
  </si>
  <si>
    <t>MBD6</t>
  </si>
  <si>
    <t>BSG</t>
  </si>
  <si>
    <t>ITPR2</t>
  </si>
  <si>
    <t>RNASET2</t>
  </si>
  <si>
    <t>HARS2</t>
  </si>
  <si>
    <t>LRIG1</t>
  </si>
  <si>
    <t>SNRPB</t>
  </si>
  <si>
    <t>CDIPT</t>
  </si>
  <si>
    <t>PFKFB3</t>
  </si>
  <si>
    <t>TAZ</t>
  </si>
  <si>
    <t>NDUFB8</t>
  </si>
  <si>
    <t>SLC9A6</t>
  </si>
  <si>
    <t>PEF1</t>
  </si>
  <si>
    <t>ACAA1</t>
  </si>
  <si>
    <t>NAA20</t>
  </si>
  <si>
    <t>GPX4</t>
  </si>
  <si>
    <t>CLDN4</t>
  </si>
  <si>
    <t>RTCB</t>
  </si>
  <si>
    <t>MGST3</t>
  </si>
  <si>
    <t>TPD52L2</t>
  </si>
  <si>
    <t>ARMC6</t>
  </si>
  <si>
    <t>SLC25A22</t>
  </si>
  <si>
    <t>CMAS</t>
  </si>
  <si>
    <t>GOT2</t>
  </si>
  <si>
    <t>SCN8A</t>
  </si>
  <si>
    <t>SH2D2A</t>
  </si>
  <si>
    <t>RPS10</t>
  </si>
  <si>
    <t>PATZ1</t>
  </si>
  <si>
    <t>MICA</t>
  </si>
  <si>
    <t>PLPP3</t>
  </si>
  <si>
    <t>RNF220</t>
  </si>
  <si>
    <t>PSMB1</t>
  </si>
  <si>
    <t>HS2ST1</t>
  </si>
  <si>
    <t>SRSF9</t>
  </si>
  <si>
    <t>WBSCR16</t>
  </si>
  <si>
    <t>STARD7</t>
  </si>
  <si>
    <t>RPA2</t>
  </si>
  <si>
    <t>PPP1R2</t>
  </si>
  <si>
    <t>COPS3</t>
  </si>
  <si>
    <t>ANO9</t>
  </si>
  <si>
    <t>FEN1</t>
  </si>
  <si>
    <t>PXN</t>
  </si>
  <si>
    <t>SERPINH1</t>
  </si>
  <si>
    <t>COX6C</t>
  </si>
  <si>
    <t>ARPC1A</t>
  </si>
  <si>
    <t>CCT8</t>
  </si>
  <si>
    <t>SLC3A2</t>
  </si>
  <si>
    <t>CMSS1</t>
  </si>
  <si>
    <t>PVRL2</t>
  </si>
  <si>
    <t>RSAD1</t>
  </si>
  <si>
    <t>CENPN</t>
  </si>
  <si>
    <t>NDUFB11</t>
  </si>
  <si>
    <t>LAMTOR1</t>
  </si>
  <si>
    <t>LY6E</t>
  </si>
  <si>
    <t>MTPN</t>
  </si>
  <si>
    <t>TAF5L</t>
  </si>
  <si>
    <t>NAA50</t>
  </si>
  <si>
    <t>MAGED1</t>
  </si>
  <si>
    <t>ABHD14A</t>
  </si>
  <si>
    <t>RHOBTB3</t>
  </si>
  <si>
    <t>NUDT1</t>
  </si>
  <si>
    <t>MBOAT7</t>
  </si>
  <si>
    <t>FAM168B</t>
  </si>
  <si>
    <t>AURKAIP1</t>
  </si>
  <si>
    <t>TALDO1</t>
  </si>
  <si>
    <t>LSM2</t>
  </si>
  <si>
    <t>ZNF695</t>
  </si>
  <si>
    <t>PHLDB2</t>
  </si>
  <si>
    <t>NCKIPSD</t>
  </si>
  <si>
    <t>CYB5R1</t>
  </si>
  <si>
    <t>MAT2A</t>
  </si>
  <si>
    <t>CD320</t>
  </si>
  <si>
    <t>TMEM248</t>
  </si>
  <si>
    <t>MCCC2</t>
  </si>
  <si>
    <t>ATRAID</t>
  </si>
  <si>
    <t>HEXB</t>
  </si>
  <si>
    <t>COASY</t>
  </si>
  <si>
    <t>QARS</t>
  </si>
  <si>
    <t>LAMB2</t>
  </si>
  <si>
    <t>C12orf57</t>
  </si>
  <si>
    <t>USP13</t>
  </si>
  <si>
    <t>CPSF4</t>
  </si>
  <si>
    <t>SORBS3</t>
  </si>
  <si>
    <t>RPL11</t>
  </si>
  <si>
    <t>CTDSPL</t>
  </si>
  <si>
    <t>RPP25L</t>
  </si>
  <si>
    <t>SNAPIN</t>
  </si>
  <si>
    <t>MYRF</t>
  </si>
  <si>
    <t>NDUFA11</t>
  </si>
  <si>
    <t>FHOD1</t>
  </si>
  <si>
    <t>COMMD7</t>
  </si>
  <si>
    <t>C4BPB</t>
  </si>
  <si>
    <t>RCL1</t>
  </si>
  <si>
    <t>RPL10A</t>
  </si>
  <si>
    <t>SMAGP</t>
  </si>
  <si>
    <t>CLUH</t>
  </si>
  <si>
    <t>DAD1</t>
  </si>
  <si>
    <t>CIRH1A</t>
  </si>
  <si>
    <t>PCMT1</t>
  </si>
  <si>
    <t>ILVBL</t>
  </si>
  <si>
    <t>SLC12A4</t>
  </si>
  <si>
    <t>CDK5RAP3</t>
  </si>
  <si>
    <t>BICC1</t>
  </si>
  <si>
    <t>ZFYVE27</t>
  </si>
  <si>
    <t>FGFRL1</t>
  </si>
  <si>
    <t>ZNF316</t>
  </si>
  <si>
    <t>MITF</t>
  </si>
  <si>
    <t>SNRNP70</t>
  </si>
  <si>
    <t>SLC35F6</t>
  </si>
  <si>
    <t>SAMM50</t>
  </si>
  <si>
    <t>SLCO4A1</t>
  </si>
  <si>
    <t>RRS1</t>
  </si>
  <si>
    <t>SORT1</t>
  </si>
  <si>
    <t>GPS1</t>
  </si>
  <si>
    <t>MYLK</t>
  </si>
  <si>
    <t>SRPRB</t>
  </si>
  <si>
    <t>SYCP2</t>
  </si>
  <si>
    <t>DCBLD2</t>
  </si>
  <si>
    <t>ANK3</t>
  </si>
  <si>
    <t>MRPL20</t>
  </si>
  <si>
    <t>NOP2</t>
  </si>
  <si>
    <t>NDUFB1</t>
  </si>
  <si>
    <t>CTNNB1</t>
  </si>
  <si>
    <t>RIC8A</t>
  </si>
  <si>
    <t>N6AMT1</t>
  </si>
  <si>
    <t>FRMD4A</t>
  </si>
  <si>
    <t>ABCD3</t>
  </si>
  <si>
    <t>NPTN</t>
  </si>
  <si>
    <t>RFXANK</t>
  </si>
  <si>
    <t>SH2D4A</t>
  </si>
  <si>
    <t>GUCD1</t>
  </si>
  <si>
    <t>ABHD10</t>
  </si>
  <si>
    <t>C11orf98</t>
  </si>
  <si>
    <t>PRR15</t>
  </si>
  <si>
    <t>SMC4</t>
  </si>
  <si>
    <t>ENGASE</t>
  </si>
  <si>
    <t>STEAP3</t>
  </si>
  <si>
    <t>PPIF</t>
  </si>
  <si>
    <t>RYK</t>
  </si>
  <si>
    <t>SEMA3A</t>
  </si>
  <si>
    <t>CUEDC1</t>
  </si>
  <si>
    <t>DNAJC22</t>
  </si>
  <si>
    <t>NAT8L</t>
  </si>
  <si>
    <t>AP3M2</t>
  </si>
  <si>
    <t>SPR</t>
  </si>
  <si>
    <t>EEF2</t>
  </si>
  <si>
    <t>HMGN1</t>
  </si>
  <si>
    <t>NDUFV1</t>
  </si>
  <si>
    <t>ZFAND2B</t>
  </si>
  <si>
    <t>P4HB</t>
  </si>
  <si>
    <t>UQCRC1</t>
  </si>
  <si>
    <t>UBE2E3</t>
  </si>
  <si>
    <t>MDH2</t>
  </si>
  <si>
    <t>SNRPD2</t>
  </si>
  <si>
    <t>UACA</t>
  </si>
  <si>
    <t>OAS2</t>
  </si>
  <si>
    <t>CHMP2A</t>
  </si>
  <si>
    <t>RBP4</t>
  </si>
  <si>
    <t>MTERF1</t>
  </si>
  <si>
    <t>BOP1</t>
  </si>
  <si>
    <t>PDCD6</t>
  </si>
  <si>
    <t>CDK2</t>
  </si>
  <si>
    <t>ZDHHC7</t>
  </si>
  <si>
    <t>MDK</t>
  </si>
  <si>
    <t>SGOL1</t>
  </si>
  <si>
    <t>ECHS1</t>
  </si>
  <si>
    <t>RFC4</t>
  </si>
  <si>
    <t>LCA5</t>
  </si>
  <si>
    <t>FKBP5</t>
  </si>
  <si>
    <t>CAV2</t>
  </si>
  <si>
    <t>GALNS</t>
  </si>
  <si>
    <t>RRM1</t>
  </si>
  <si>
    <t>KANK2</t>
  </si>
  <si>
    <t>SNTB2</t>
  </si>
  <si>
    <t>DUSP12</t>
  </si>
  <si>
    <t>RPLP0</t>
  </si>
  <si>
    <t>B4GALT1</t>
  </si>
  <si>
    <t>CHORDC1</t>
  </si>
  <si>
    <t>RFWD3</t>
  </si>
  <si>
    <t>AMFR</t>
  </si>
  <si>
    <t>HMGN3</t>
  </si>
  <si>
    <t>AUTS2</t>
  </si>
  <si>
    <t>RBFA</t>
  </si>
  <si>
    <t>SCARB2</t>
  </si>
  <si>
    <t>ADCK3</t>
  </si>
  <si>
    <t>SAMD11</t>
  </si>
  <si>
    <t>ARHGAP28</t>
  </si>
  <si>
    <t>RHBDD2</t>
  </si>
  <si>
    <t>GIT1</t>
  </si>
  <si>
    <t>ATP6V0B</t>
  </si>
  <si>
    <t>FLOT2</t>
  </si>
  <si>
    <t>BCAP31</t>
  </si>
  <si>
    <t>PMPCB</t>
  </si>
  <si>
    <t>SPCS1</t>
  </si>
  <si>
    <t>MSH2</t>
  </si>
  <si>
    <t>SLC35C1</t>
  </si>
  <si>
    <t>ARPC1B</t>
  </si>
  <si>
    <t>TCF3</t>
  </si>
  <si>
    <t>EIF3G</t>
  </si>
  <si>
    <t>HCFC1</t>
  </si>
  <si>
    <t>RHEB</t>
  </si>
  <si>
    <t>PRELID2</t>
  </si>
  <si>
    <t>PLCB1</t>
  </si>
  <si>
    <t>PEG10</t>
  </si>
  <si>
    <t>FAR1</t>
  </si>
  <si>
    <t>NELFCD</t>
  </si>
  <si>
    <t>PI4K2A</t>
  </si>
  <si>
    <t>EMC4</t>
  </si>
  <si>
    <t>MYO5B</t>
  </si>
  <si>
    <t>up</t>
  </si>
  <si>
    <t>SEMA3B</t>
  </si>
  <si>
    <t>UVSSA</t>
  </si>
  <si>
    <t>NR5A2</t>
  </si>
  <si>
    <t>BRD1</t>
  </si>
  <si>
    <t>PRKAG2</t>
  </si>
  <si>
    <t>TAPT1</t>
  </si>
  <si>
    <t>MAST4</t>
  </si>
  <si>
    <t>TET2</t>
  </si>
  <si>
    <t>MYO1B</t>
  </si>
  <si>
    <t>ZNF518A</t>
  </si>
  <si>
    <t>TADA2B</t>
  </si>
  <si>
    <t>APOPT1</t>
  </si>
  <si>
    <t>DAAM1</t>
  </si>
  <si>
    <t>BORCS7</t>
  </si>
  <si>
    <t>LRRC16A</t>
  </si>
  <si>
    <t>MRFAP1L1</t>
  </si>
  <si>
    <t>MRPL35</t>
  </si>
  <si>
    <t>ZNF175</t>
  </si>
  <si>
    <t>CEP126</t>
  </si>
  <si>
    <t>TACC2</t>
  </si>
  <si>
    <t>TTC32</t>
  </si>
  <si>
    <t>MGAT4A</t>
  </si>
  <si>
    <t>YPEL2</t>
  </si>
  <si>
    <t>SOX9</t>
  </si>
  <si>
    <t>PPARA</t>
  </si>
  <si>
    <t>PRRC2B</t>
  </si>
  <si>
    <t>TMEM87B</t>
  </si>
  <si>
    <t>ITPR3</t>
  </si>
  <si>
    <t>FAM171A1</t>
  </si>
  <si>
    <t>ARHGEF9</t>
  </si>
  <si>
    <t>KIAA0232</t>
  </si>
  <si>
    <t>KLF5</t>
  </si>
  <si>
    <t>USP54</t>
  </si>
  <si>
    <t>MPP6</t>
  </si>
  <si>
    <t>CDC42EP2</t>
  </si>
  <si>
    <t>PROM2</t>
  </si>
  <si>
    <t>RNF103</t>
  </si>
  <si>
    <t>IL12RB1</t>
  </si>
  <si>
    <t>SPATA7</t>
  </si>
  <si>
    <t>BCCIP</t>
  </si>
  <si>
    <t>POTEE</t>
  </si>
  <si>
    <t>TBL3</t>
  </si>
  <si>
    <t>LCOR</t>
  </si>
  <si>
    <t>INO80B</t>
  </si>
  <si>
    <t>NEMP2</t>
  </si>
  <si>
    <t>IER3</t>
  </si>
  <si>
    <t>SPTBN1</t>
  </si>
  <si>
    <t>ANKS4B</t>
  </si>
  <si>
    <t>ACAP3</t>
  </si>
  <si>
    <t>BLOC1S5</t>
  </si>
  <si>
    <t>PDCL3</t>
  </si>
  <si>
    <t>ERBB3</t>
  </si>
  <si>
    <t>ZNF587</t>
  </si>
  <si>
    <t>GSTCD</t>
  </si>
  <si>
    <t>PLD1</t>
  </si>
  <si>
    <t>IL32</t>
  </si>
  <si>
    <t>KDM3A</t>
  </si>
  <si>
    <t>TXNIP</t>
  </si>
  <si>
    <t>MED28</t>
  </si>
  <si>
    <t>BPHL</t>
  </si>
  <si>
    <t>KCNN4</t>
  </si>
  <si>
    <t>PLA2G12B</t>
  </si>
  <si>
    <t>MTRNR2L8</t>
  </si>
  <si>
    <t>WNK4</t>
  </si>
  <si>
    <t>ZNF675</t>
  </si>
  <si>
    <t>ANXA4</t>
  </si>
  <si>
    <t>AL928654.7</t>
  </si>
  <si>
    <t>CXCL3</t>
  </si>
  <si>
    <t>LRRC27</t>
  </si>
  <si>
    <t>GBP3</t>
  </si>
  <si>
    <t>MTRNR2L12</t>
  </si>
  <si>
    <t>DYNC1H1</t>
  </si>
  <si>
    <t>C15orf59</t>
  </si>
  <si>
    <t>ARHGEF38</t>
  </si>
  <si>
    <t>STK39</t>
  </si>
  <si>
    <t>THRB</t>
  </si>
  <si>
    <t>L3MBTL3</t>
  </si>
  <si>
    <t>SAMD12</t>
  </si>
  <si>
    <t>RCSD1</t>
  </si>
  <si>
    <t>GLS</t>
  </si>
  <si>
    <t>ATXN1</t>
  </si>
  <si>
    <t>SLC16A3</t>
  </si>
  <si>
    <t>TSPAN31</t>
  </si>
  <si>
    <t>LAP3</t>
  </si>
  <si>
    <t>AMDHD2</t>
  </si>
  <si>
    <t>RP11-382A20.3</t>
  </si>
  <si>
    <t>MBOAT2</t>
  </si>
  <si>
    <t>PAG1</t>
  </si>
  <si>
    <t>MGLL</t>
  </si>
  <si>
    <t>MMP14</t>
  </si>
  <si>
    <t>CXCL1</t>
  </si>
  <si>
    <t>ZNF462</t>
  </si>
  <si>
    <t>MYH3</t>
  </si>
  <si>
    <t>ZNF577</t>
  </si>
  <si>
    <t>MGAM2</t>
  </si>
  <si>
    <t>MTTP</t>
  </si>
  <si>
    <t>CBWD3</t>
  </si>
  <si>
    <t>STX1B</t>
  </si>
  <si>
    <t>NR2F1</t>
  </si>
  <si>
    <t>SLC26A3</t>
  </si>
  <si>
    <t>C6orf141</t>
  </si>
  <si>
    <t>PRR15L</t>
  </si>
  <si>
    <t>MYO1A</t>
  </si>
  <si>
    <t>PRR26</t>
  </si>
  <si>
    <t>GSTA1</t>
  </si>
  <si>
    <t>NLRP1</t>
  </si>
  <si>
    <t>TMEM246</t>
  </si>
  <si>
    <t>ANTXR2</t>
  </si>
  <si>
    <t>PRSS12</t>
  </si>
  <si>
    <t>FOS</t>
  </si>
  <si>
    <t>SULT1C2</t>
  </si>
  <si>
    <t>PAPSS2</t>
  </si>
  <si>
    <t>CCSER1</t>
  </si>
  <si>
    <t>ZNF69</t>
  </si>
  <si>
    <t>PDE3A</t>
  </si>
  <si>
    <t>MALRD1</t>
  </si>
  <si>
    <t>C1orf21</t>
  </si>
  <si>
    <t>GUCY2C</t>
  </si>
  <si>
    <t>PTPRR</t>
  </si>
  <si>
    <t>NFATC1</t>
  </si>
  <si>
    <t>GO: Molecular Function</t>
  </si>
  <si>
    <t>ID</t>
  </si>
  <si>
    <t>Name</t>
  </si>
  <si>
    <t>Source</t>
  </si>
  <si>
    <t>pValue</t>
  </si>
  <si>
    <t>FDR B&amp;H</t>
  </si>
  <si>
    <t>Genes from Input</t>
  </si>
  <si>
    <t>Genes in Annotation</t>
  </si>
  <si>
    <t>GO:0050136</t>
  </si>
  <si>
    <t>NADH dehydrogenase (quinone) activity</t>
  </si>
  <si>
    <t>GO:0008137</t>
  </si>
  <si>
    <t>NADH dehydrogenase (ubiquinone) activity</t>
  </si>
  <si>
    <t>GO:0003954</t>
  </si>
  <si>
    <t>NADH dehydrogenase activity</t>
  </si>
  <si>
    <t>GO:0003955</t>
  </si>
  <si>
    <t>NAD(P)H dehydrogenase (quinone) activity</t>
  </si>
  <si>
    <t>GO:0009055</t>
  </si>
  <si>
    <t>electron transfer activity</t>
  </si>
  <si>
    <t>GO:0016655</t>
  </si>
  <si>
    <t>oxidoreductase activity, acting on NAD(P)H, quinone or similar compound as acceptor</t>
  </si>
  <si>
    <t>GO:0016491</t>
  </si>
  <si>
    <t>oxidoreductase activity</t>
  </si>
  <si>
    <t>GO:0016651</t>
  </si>
  <si>
    <t>oxidoreductase activity, acting on NAD(P)H</t>
  </si>
  <si>
    <t>GO:0005007</t>
  </si>
  <si>
    <t>fibroblast growth factor-activated receptor activity</t>
  </si>
  <si>
    <t>GO:0017166</t>
  </si>
  <si>
    <t>vinculin binding</t>
  </si>
  <si>
    <t>GO:0050839</t>
  </si>
  <si>
    <t>cell adhesion molecule binding</t>
  </si>
  <si>
    <t>GO:0008443</t>
  </si>
  <si>
    <t>phosphofructokinase activity</t>
  </si>
  <si>
    <t>GO:0047066</t>
  </si>
  <si>
    <t>phospholipid-hydroperoxide glutathione peroxidase activity</t>
  </si>
  <si>
    <t>Entrez Gene ID</t>
  </si>
  <si>
    <t>Gene Symbol</t>
  </si>
  <si>
    <t>Gene Name</t>
  </si>
  <si>
    <t>Original Symbol</t>
  </si>
  <si>
    <t>RNA 2',3'-cyclic phosphate and 5'-OH ligase</t>
  </si>
  <si>
    <t>dystroglycan 1</t>
  </si>
  <si>
    <t>paxillin</t>
  </si>
  <si>
    <t>sorbin and SH3 domain containing 3</t>
  </si>
  <si>
    <t>phosphofructokinase, platelet</t>
  </si>
  <si>
    <t>fibulin 1</t>
  </si>
  <si>
    <t>fibroblast growth factor receptor 1</t>
  </si>
  <si>
    <t>ankyrin 3</t>
  </si>
  <si>
    <t>solute carrier family 3 member 2</t>
  </si>
  <si>
    <t>neuroplastin</t>
  </si>
  <si>
    <t>phospholipid phosphatase 3</t>
  </si>
  <si>
    <t>chaperonin containing TCP1 subunit 8</t>
  </si>
  <si>
    <t>catenin beta 1</t>
  </si>
  <si>
    <t>ADAM metallopeptidase domain 23</t>
  </si>
  <si>
    <t>signal regulatory protein alpha</t>
  </si>
  <si>
    <t>beta-1,4-galactosyltransferase 1</t>
  </si>
  <si>
    <t>protein tyrosine phosphatase receptor type M</t>
  </si>
  <si>
    <t>basigin (Ok blood group)</t>
  </si>
  <si>
    <t>laminin subunit beta 2</t>
  </si>
  <si>
    <t>glutamate ionotropic receptor NMDA type subunit 2B</t>
  </si>
  <si>
    <t>transforming growth factor beta induced</t>
  </si>
  <si>
    <t>eukaryotic translation elongation factor 2</t>
  </si>
  <si>
    <t>prolyl 4-hydroxylase subunit beta</t>
  </si>
  <si>
    <t>tetraspanin 4</t>
  </si>
  <si>
    <t>scribble planar cell polarity protein</t>
  </si>
  <si>
    <t>emerin</t>
  </si>
  <si>
    <t>cadherin 3</t>
  </si>
  <si>
    <t>host cell factor C1</t>
  </si>
  <si>
    <t>cadherin 11</t>
  </si>
  <si>
    <t>protein-L-isoaspartate (D-aspartate) O-methyltransferase</t>
  </si>
  <si>
    <t>pleckstrin homology like domain family B member 2</t>
  </si>
  <si>
    <t>cell adhesion molecule binding; GO:0050839</t>
  </si>
  <si>
    <t>GO:0098803</t>
  </si>
  <si>
    <t>respiratory chain complex</t>
  </si>
  <si>
    <t>GO:0098800</t>
  </si>
  <si>
    <t>inner mitochondrial membrane protein complex</t>
  </si>
  <si>
    <t>GO:0005746</t>
  </si>
  <si>
    <t>mitochondrial respirasome</t>
  </si>
  <si>
    <t>GO:0070469</t>
  </si>
  <si>
    <t>respirasome</t>
  </si>
  <si>
    <t>GO:0098798</t>
  </si>
  <si>
    <t>mitochondrial protein-containing complex</t>
  </si>
  <si>
    <t>GO:0005743</t>
  </si>
  <si>
    <t>mitochondrial inner membrane</t>
  </si>
  <si>
    <t>GO:0019866</t>
  </si>
  <si>
    <t>organelle inner membrane</t>
  </si>
  <si>
    <t>GO:0005747</t>
  </si>
  <si>
    <t>mitochondrial respiratory chain complex I</t>
  </si>
  <si>
    <t>GO:0030964</t>
  </si>
  <si>
    <t>NADH dehydrogenase complex</t>
  </si>
  <si>
    <t>GO:0045271</t>
  </si>
  <si>
    <t>respiratory chain complex I</t>
  </si>
  <si>
    <t>GO:0031967</t>
  </si>
  <si>
    <t>organelle envelope</t>
  </si>
  <si>
    <t>GO:0031975</t>
  </si>
  <si>
    <t>envelope</t>
  </si>
  <si>
    <t>GO:0005740</t>
  </si>
  <si>
    <t>mitochondrial envelope</t>
  </si>
  <si>
    <t>GO:1990204</t>
  </si>
  <si>
    <t>oxidoreductase complex</t>
  </si>
  <si>
    <t>GO:0031966</t>
  </si>
  <si>
    <t>mitochondrial membrane</t>
  </si>
  <si>
    <t>GO:0098796</t>
  </si>
  <si>
    <t>membrane protein complex</t>
  </si>
  <si>
    <t>GO:0070161</t>
  </si>
  <si>
    <t>anchoring junction</t>
  </si>
  <si>
    <t>GO:0043209</t>
  </si>
  <si>
    <t>myelin sheath</t>
  </si>
  <si>
    <t>GO:0045178</t>
  </si>
  <si>
    <t>basal part of cell</t>
  </si>
  <si>
    <t>GO:0009925</t>
  </si>
  <si>
    <t>basal plasma membrane</t>
  </si>
  <si>
    <t>GO:0016323</t>
  </si>
  <si>
    <t>basolateral plasma membrane</t>
  </si>
  <si>
    <t>GO:0043202</t>
  </si>
  <si>
    <t>lysosomal lumen</t>
  </si>
  <si>
    <t>GO:0070069</t>
  </si>
  <si>
    <t>cytochrome complex</t>
  </si>
  <si>
    <t>GO:0005925</t>
  </si>
  <si>
    <t>focal adhesion</t>
  </si>
  <si>
    <t>GO:1990907</t>
  </si>
  <si>
    <t>beta-catenin-TCF complex</t>
  </si>
  <si>
    <t>GO:0030055</t>
  </si>
  <si>
    <t>cell-substrate junction</t>
  </si>
  <si>
    <t>GO:0005759</t>
  </si>
  <si>
    <t>mitochondrial matrix</t>
  </si>
  <si>
    <t>GO:0005764</t>
  </si>
  <si>
    <t>lysosome</t>
  </si>
  <si>
    <t>GO:0000323</t>
  </si>
  <si>
    <t>lytic vacuole</t>
  </si>
  <si>
    <t>GO:0030659</t>
  </si>
  <si>
    <t>cytoplasmic vesicle membrane</t>
  </si>
  <si>
    <t>GO:1990184</t>
  </si>
  <si>
    <t>amino acid transport complex</t>
  </si>
  <si>
    <t>GO:1902494</t>
  </si>
  <si>
    <t>catalytic complex</t>
  </si>
  <si>
    <t>GO:0042470</t>
  </si>
  <si>
    <t>melanosome</t>
  </si>
  <si>
    <t>GO:0048770</t>
  </si>
  <si>
    <t>pigment granule</t>
  </si>
  <si>
    <t>GO:0012506</t>
  </si>
  <si>
    <t>vesicle membrane</t>
  </si>
  <si>
    <t>GO:0005775</t>
  </si>
  <si>
    <t>vacuolar lumen</t>
  </si>
  <si>
    <t>GO:0005774</t>
  </si>
  <si>
    <t>vacuolar membrane</t>
  </si>
  <si>
    <t>GO:0005765</t>
  </si>
  <si>
    <t>lysosomal membrane</t>
  </si>
  <si>
    <t>GO:0098852</t>
  </si>
  <si>
    <t>lytic vacuole membrane</t>
  </si>
  <si>
    <t>GO:0070369</t>
  </si>
  <si>
    <t>beta-catenin-TCF7L2 complex</t>
  </si>
  <si>
    <t>GO:0097134</t>
  </si>
  <si>
    <t>cyclin E1-CDK2 complex</t>
  </si>
  <si>
    <t>GO:0034750</t>
  </si>
  <si>
    <t>Scrib-APC-beta-catenin complex</t>
  </si>
  <si>
    <t>GO:0031004</t>
  </si>
  <si>
    <t>potassium ion-transporting ATPase complex</t>
  </si>
  <si>
    <t>GO:0005945</t>
  </si>
  <si>
    <t>6-phosphofructokinase complex</t>
  </si>
  <si>
    <t>GO:0031414</t>
  </si>
  <si>
    <t>N-terminal protein acetyltransferase complex</t>
  </si>
  <si>
    <t>GO:0030141</t>
  </si>
  <si>
    <t>secretory granule</t>
  </si>
  <si>
    <t>GO:0098827</t>
  </si>
  <si>
    <t>endoplasmic reticulum subcompartment</t>
  </si>
  <si>
    <t>GO: Cellular Component</t>
  </si>
  <si>
    <t>ribosomal protein lateral stalk subunit P0</t>
  </si>
  <si>
    <t>thyroid hormone receptor interactor 6</t>
  </si>
  <si>
    <t>ribosomal protein S10</t>
  </si>
  <si>
    <t>fibroblast growth factor receptor 4</t>
  </si>
  <si>
    <t>heat shock protein family B (small) member 1</t>
  </si>
  <si>
    <t>STEAP family member 1</t>
  </si>
  <si>
    <t>flotillin 2</t>
  </si>
  <si>
    <t>GIT ArfGAP 1</t>
  </si>
  <si>
    <t>podocalyxin like</t>
  </si>
  <si>
    <t>claudin 4</t>
  </si>
  <si>
    <t>solute carrier family 4 member 2</t>
  </si>
  <si>
    <t>FERM domain containing 4A</t>
  </si>
  <si>
    <t>lipolysis stimulated lipoprotein receptor</t>
  </si>
  <si>
    <t>formin homology 2 domain containing 1</t>
  </si>
  <si>
    <t>syntrophin beta 2</t>
  </si>
  <si>
    <t>myosin light chain kinase</t>
  </si>
  <si>
    <t>fibroblast growth factor receptor like 1</t>
  </si>
  <si>
    <t>FERM domain containing 4B</t>
  </si>
  <si>
    <t>tetraspanin 9</t>
  </si>
  <si>
    <t>ribosomal protein L10a</t>
  </si>
  <si>
    <t>NME/NM23 nucleoside diphosphate kinase 2</t>
  </si>
  <si>
    <t>caveolin 2</t>
  </si>
  <si>
    <t>actin related protein 2/3 complex subunit 1B</t>
  </si>
  <si>
    <t>scavenger receptor class B member 2</t>
  </si>
  <si>
    <t>CXADR like membrane protein</t>
  </si>
  <si>
    <t>anchoring junction; GO:0070161</t>
  </si>
  <si>
    <t>solute carrier family 1 member 5</t>
  </si>
  <si>
    <t>myosin ID</t>
  </si>
  <si>
    <t>ST14 transmembrane serine protease matriptase</t>
  </si>
  <si>
    <t>discoidin domain receptor tyrosine kinase 1</t>
  </si>
  <si>
    <t>RAB17, member RAS oncogene family</t>
  </si>
  <si>
    <t>transferrin receptor</t>
  </si>
  <si>
    <t>solute carrier family 7 member 5</t>
  </si>
  <si>
    <t>solute carrier family 29 member 1 (Augustine blood group)</t>
  </si>
  <si>
    <t>basal part of cell; GO:0045178</t>
  </si>
  <si>
    <t>focal adhesion; GO:0005925</t>
  </si>
  <si>
    <t>transcription factor 4</t>
  </si>
  <si>
    <t>TLE family member 4, transcriptional corepressor</t>
  </si>
  <si>
    <t>lymphoid enhancer binding factor 1</t>
  </si>
  <si>
    <t>beta-catenin-TCF complex; GO:1990907</t>
  </si>
  <si>
    <t>beta-catenin-TCF7L2 complex; GO:0070369</t>
  </si>
  <si>
    <t>cyclin E1</t>
  </si>
  <si>
    <t>cyclin dependent kinase 2</t>
  </si>
  <si>
    <t>cyclin E1-CDK2 complex; GO:0097134</t>
  </si>
  <si>
    <t>Scrib-APC-beta-catenin complex; GO:0034750</t>
  </si>
  <si>
    <t>N-acetyltransferase 8 like</t>
  </si>
  <si>
    <t>post-GPI attachment to proteins phospholipase 3</t>
  </si>
  <si>
    <t>zinc finger FYVE-type containing 27</t>
  </si>
  <si>
    <t>ER membrane protein complex subunit 4</t>
  </si>
  <si>
    <t>rhomboid domain containing 2</t>
  </si>
  <si>
    <t>ER membrane protein complex subunit 8</t>
  </si>
  <si>
    <t>SRP receptor subunit beta</t>
  </si>
  <si>
    <t>sortilin 1</t>
  </si>
  <si>
    <t>lipase maturation factor 2</t>
  </si>
  <si>
    <t>microsomal glutathione S-transferase 3</t>
  </si>
  <si>
    <t>testis expressed 264, ER-phagy receptor</t>
  </si>
  <si>
    <t>ubiquitin C-terminal hydrolase L1</t>
  </si>
  <si>
    <t>CDP-diacylglycerol--inositol 3-phosphatidyltransferase</t>
  </si>
  <si>
    <t>transmembrane protein 109</t>
  </si>
  <si>
    <t>procollagen-lysine,2-oxoglutarate 5-dioxygenase 1</t>
  </si>
  <si>
    <t>solute carrier family 9 member A6</t>
  </si>
  <si>
    <t>autocrine motility factor receptor</t>
  </si>
  <si>
    <t>membrane bound O-acyltransferase domain containing 7</t>
  </si>
  <si>
    <t>signal peptidase complex subunit 1</t>
  </si>
  <si>
    <t>interferon gamma receptor 2</t>
  </si>
  <si>
    <t>SREBF chaperone</t>
  </si>
  <si>
    <t>transmembrane p24 trafficking protein 9</t>
  </si>
  <si>
    <t>cytochrome b5 reductase 1</t>
  </si>
  <si>
    <t>solute carrier family 39 member 1</t>
  </si>
  <si>
    <t>zinc finger AN1-type containing 2B</t>
  </si>
  <si>
    <t>defender against cell death 1</t>
  </si>
  <si>
    <t>inositol 1,4,5-trisphosphate receptor type 2</t>
  </si>
  <si>
    <t>myelin regulatory factor</t>
  </si>
  <si>
    <t>transporter 2, ATP binding cassette subfamily B member</t>
  </si>
  <si>
    <t>ilvB acetolactate synthase like</t>
  </si>
  <si>
    <t>programmed cell death 6</t>
  </si>
  <si>
    <t>rhomboid 5 homolog 2</t>
  </si>
  <si>
    <t>extended synaptotagmin 1</t>
  </si>
  <si>
    <t>Ras homolog, mTORC1 binding</t>
  </si>
  <si>
    <t>B cell receptor associated protein 31</t>
  </si>
  <si>
    <t>UBA domain containing 2</t>
  </si>
  <si>
    <t>ribosomal protein L11</t>
  </si>
  <si>
    <t>endoplasmic reticulum subcompartment; GO:0098827</t>
  </si>
  <si>
    <t>GO: Biological Process</t>
  </si>
  <si>
    <t>GO:0042775</t>
  </si>
  <si>
    <t>mitochondrial ATP synthesis coupled electron transport</t>
  </si>
  <si>
    <t>GO:0006119</t>
  </si>
  <si>
    <t>oxidative phosphorylation</t>
  </si>
  <si>
    <t>GO:0042773</t>
  </si>
  <si>
    <t>ATP synthesis coupled electron transport</t>
  </si>
  <si>
    <t>GO:0015986</t>
  </si>
  <si>
    <t>proton motive force-driven ATP synthesis</t>
  </si>
  <si>
    <t>GO:0015985</t>
  </si>
  <si>
    <t>energy coupled proton transport, down electrochemical gradient</t>
  </si>
  <si>
    <t>GO:0022904</t>
  </si>
  <si>
    <t>respiratory electron transport chain</t>
  </si>
  <si>
    <t>GO:0009201</t>
  </si>
  <si>
    <t>ribonucleoside triphosphate biosynthetic process</t>
  </si>
  <si>
    <t>GO:0033108</t>
  </si>
  <si>
    <t>mitochondrial respiratory chain complex assembly</t>
  </si>
  <si>
    <t>GO:0009142</t>
  </si>
  <si>
    <t>nucleoside triphosphate biosynthetic process</t>
  </si>
  <si>
    <t>GO:0009206</t>
  </si>
  <si>
    <t>purine ribonucleoside triphosphate biosynthetic process</t>
  </si>
  <si>
    <t>GO:0055085</t>
  </si>
  <si>
    <t>transmembrane transport</t>
  </si>
  <si>
    <t>GO:0034220</t>
  </si>
  <si>
    <t>ion transmembrane transport</t>
  </si>
  <si>
    <t>GO:0061138</t>
  </si>
  <si>
    <t>morphogenesis of a branching epithelium</t>
  </si>
  <si>
    <t>GO:1905330</t>
  </si>
  <si>
    <t>regulation of morphogenesis of an epithelium</t>
  </si>
  <si>
    <t>ETS variant transcription factor 5</t>
  </si>
  <si>
    <t>midkine</t>
  </si>
  <si>
    <t>angiotensinogen</t>
  </si>
  <si>
    <t>paired like homeodomain 2</t>
  </si>
  <si>
    <t>MAGE family member D1</t>
  </si>
  <si>
    <t>NKD inhibitor of WNT signaling pathway 1</t>
  </si>
  <si>
    <t>bone morphogenetic protein 4</t>
  </si>
  <si>
    <t>bone morphogenetic protein 7</t>
  </si>
  <si>
    <t>T-box transcription factor 2</t>
  </si>
  <si>
    <t>regulation of morphogenesis of an epithelium; GO:1905330</t>
  </si>
  <si>
    <t>semaphorin 3A</t>
  </si>
  <si>
    <t>plexin A1</t>
  </si>
  <si>
    <t>WT1 transcription factor</t>
  </si>
  <si>
    <t>msh homeobox 2</t>
  </si>
  <si>
    <t>MYCN proto-oncogene, bHLH transcription factor</t>
  </si>
  <si>
    <t>morphogenesis of a branching epithelium; GO:0061138</t>
  </si>
  <si>
    <t>Basal part of cell</t>
  </si>
  <si>
    <t>metabolism</t>
  </si>
  <si>
    <t>GO:0009199</t>
  </si>
  <si>
    <t>ribonucleoside triphosphate metabolic process</t>
  </si>
  <si>
    <t>GO:0046034</t>
  </si>
  <si>
    <t>ATP metabolic process</t>
  </si>
  <si>
    <t>GO:0009117</t>
  </si>
  <si>
    <t>nucleotide metabolic process</t>
  </si>
  <si>
    <t>GO:0006091</t>
  </si>
  <si>
    <t>generation of precursor metabolites and energy</t>
  </si>
  <si>
    <t>GO:0019637</t>
  </si>
  <si>
    <t>organophosphate metabolic process</t>
  </si>
  <si>
    <t>ATP binding cassette subfamily A member 3</t>
  </si>
  <si>
    <t>solute carrier family 35 member C1</t>
  </si>
  <si>
    <t>translocase of inner mitochondrial membrane 23</t>
  </si>
  <si>
    <t>receptor like tyrosine kinase</t>
  </si>
  <si>
    <t>presenilin associated rhomboid like</t>
  </si>
  <si>
    <t>sodium voltage-gated channel alpha subunit 8</t>
  </si>
  <si>
    <t>ubiquinol-cytochrome c reductase core protein 1</t>
  </si>
  <si>
    <t>annexin A9</t>
  </si>
  <si>
    <t>voltage dependent anion channel 3</t>
  </si>
  <si>
    <t>NADH:ubiquinone oxidoreductase subunit B11</t>
  </si>
  <si>
    <t>peptidase, mitochondrial processing subunit beta</t>
  </si>
  <si>
    <t>cytochrome c oxidase subunit 6A1</t>
  </si>
  <si>
    <t>cytochrome c oxidase subunit 6C</t>
  </si>
  <si>
    <t>solute carrier family 5 member 9</t>
  </si>
  <si>
    <t>zinc finger DHHC-type palmitoyltransferase 7</t>
  </si>
  <si>
    <t>ATP5MF</t>
  </si>
  <si>
    <t>ATP synthase membrane subunit f</t>
  </si>
  <si>
    <t>mutS homolog 2</t>
  </si>
  <si>
    <t>solute carrier family 2 member 3</t>
  </si>
  <si>
    <t>NADH:ubiquinone oxidoreductase subunit A11</t>
  </si>
  <si>
    <t>coiled-coil-helix-coiled-coil-helix domain containing 4</t>
  </si>
  <si>
    <t>solute carrier family 12 member 4</t>
  </si>
  <si>
    <t>cytochrome c oxidase subunit II</t>
  </si>
  <si>
    <t>NADH dehydrogenase subunit 1</t>
  </si>
  <si>
    <t>NADH dehydrogenase subunit 3</t>
  </si>
  <si>
    <t>solute carrier family 12 member 7</t>
  </si>
  <si>
    <t>glucose-6-phosphate dehydrogenase</t>
  </si>
  <si>
    <t>cytochrome c1</t>
  </si>
  <si>
    <t>anoctamin 9</t>
  </si>
  <si>
    <t>ATPase H+ transporting V0 subunit b</t>
  </si>
  <si>
    <t>ATP5PO</t>
  </si>
  <si>
    <t>ATP synthase peripheral stalk subunit OSCP</t>
  </si>
  <si>
    <t>proteasome 20S subunit beta 1</t>
  </si>
  <si>
    <t>proteasome 20S subunit beta 10</t>
  </si>
  <si>
    <t>solute carrier organic anion transporter family member 4A1</t>
  </si>
  <si>
    <t>NADH:ubiquinone oxidoreductase subunit A1</t>
  </si>
  <si>
    <t>NADH:ubiquinone oxidoreductase subunit AB1</t>
  </si>
  <si>
    <t>NADH:ubiquinone oxidoreductase subunit B1</t>
  </si>
  <si>
    <t>NADH:ubiquinone oxidoreductase subunit B2</t>
  </si>
  <si>
    <t>NADH:ubiquinone oxidoreductase subunit B8</t>
  </si>
  <si>
    <t>NADH:ubiquinone oxidoreductase core subunit S3</t>
  </si>
  <si>
    <t>NADH:ubiquinone oxidoreductase core subunit V1</t>
  </si>
  <si>
    <t>NADH:ubiquinone oxidoreductase subunit A12</t>
  </si>
  <si>
    <t>solute carrier family 41 member 3</t>
  </si>
  <si>
    <t>potassium inwardly rectifying channel subfamily J member 8</t>
  </si>
  <si>
    <t>ATP binding cassette subfamily D member 3</t>
  </si>
  <si>
    <t>solute carrier family 35 member F6</t>
  </si>
  <si>
    <t>phospholipase C beta 1</t>
  </si>
  <si>
    <t>solute carrier family 25 member 20</t>
  </si>
  <si>
    <t>retinol binding protein 4</t>
  </si>
  <si>
    <t>solute carrier family 44 member 2</t>
  </si>
  <si>
    <t>ATP binding cassette subfamily C member 9</t>
  </si>
  <si>
    <t>coiled-coil domain containing 51</t>
  </si>
  <si>
    <t>peptidylprolyl isomerase F</t>
  </si>
  <si>
    <t>solute carrier family 25 member 22</t>
  </si>
  <si>
    <t>galanin and GMAP prepropeptide</t>
  </si>
  <si>
    <t>STEAP3 metalloreductase</t>
  </si>
  <si>
    <t>transmembrane transport; GO:0055085</t>
  </si>
  <si>
    <t>Molecular Function</t>
  </si>
  <si>
    <t>mlog10FDR</t>
  </si>
  <si>
    <t>Cellular Component</t>
  </si>
  <si>
    <t>Biological Process</t>
  </si>
  <si>
    <t>Regulation of morphogenesis of an epithelium</t>
  </si>
  <si>
    <t>Morphogenesis of a branching epithelium</t>
  </si>
  <si>
    <t>Transmembrane transport</t>
  </si>
  <si>
    <t>Generation of precursor metabolites and energy</t>
  </si>
  <si>
    <t>Endoplasmic reticulum subcompartment</t>
  </si>
  <si>
    <t>Cyclin E1-CDK2 complex</t>
  </si>
  <si>
    <t>Cytoplasmic vesicle membrane</t>
  </si>
  <si>
    <t>Focal adhesion</t>
  </si>
  <si>
    <t>Basolateral plasma membrane</t>
  </si>
  <si>
    <t>Basal plasma membrane</t>
  </si>
  <si>
    <t>Anchoring junction</t>
  </si>
  <si>
    <t>Cell adhesion molecule binding</t>
  </si>
  <si>
    <t>FDR corrected p value</t>
  </si>
  <si>
    <t>Dataset S2: Differentially expressed genes between LHFPL3-AS2 knockdown and controls Caco-2 cells [fold change differences (FC) &gt;=1.5 and false discovery rate correction (FDR&lt;= 0.05)]</t>
  </si>
  <si>
    <t>p value</t>
  </si>
  <si>
    <t>direction ([LHFPL3-AS2 g2] Vs [gEmpty]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charset val="177"/>
      <scheme val="minor"/>
    </font>
    <font>
      <u/>
      <sz val="11"/>
      <color theme="10"/>
      <name val="Calibri"/>
      <family val="2"/>
      <charset val="177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15">
    <xf numFmtId="0" fontId="0" fillId="0" borderId="0" xfId="0"/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0" fillId="2" borderId="0" xfId="0" applyFill="1" applyAlignment="1">
      <alignment horizontal="center"/>
    </xf>
    <xf numFmtId="0" fontId="4" fillId="0" borderId="0" xfId="0" applyFont="1" applyAlignment="1">
      <alignment horizontal="left"/>
    </xf>
    <xf numFmtId="0" fontId="0" fillId="0" borderId="0" xfId="0" applyFill="1" applyAlignment="1">
      <alignment horizontal="center"/>
    </xf>
    <xf numFmtId="0" fontId="0" fillId="0" borderId="0" xfId="0" applyFill="1"/>
    <xf numFmtId="11" fontId="0" fillId="0" borderId="0" xfId="0" applyNumberFormat="1" applyFill="1"/>
    <xf numFmtId="0" fontId="3" fillId="0" borderId="0" xfId="0" applyFont="1" applyFill="1"/>
    <xf numFmtId="0" fontId="2" fillId="0" borderId="0" xfId="0" applyFont="1" applyFill="1"/>
    <xf numFmtId="0" fontId="1" fillId="0" borderId="0" xfId="1" applyFill="1"/>
    <xf numFmtId="0" fontId="0" fillId="0" borderId="1" xfId="0" applyFill="1" applyBorder="1"/>
    <xf numFmtId="0" fontId="2" fillId="0" borderId="1" xfId="0" applyFont="1" applyFill="1" applyBorder="1"/>
    <xf numFmtId="11" fontId="0" fillId="0" borderId="1" xfId="0" applyNumberFormat="1" applyFill="1" applyBorder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://www.ebi.ac.uk/ego/DisplayGoTerm?id=GO:0034750" TargetMode="External"/><Relationship Id="rId13" Type="http://schemas.openxmlformats.org/officeDocument/2006/relationships/printerSettings" Target="../printerSettings/printerSettings1.bin"/><Relationship Id="rId3" Type="http://schemas.openxmlformats.org/officeDocument/2006/relationships/hyperlink" Target="http://www.ebi.ac.uk/ego/DisplayGoTerm?id=GO:0045178" TargetMode="External"/><Relationship Id="rId7" Type="http://schemas.openxmlformats.org/officeDocument/2006/relationships/hyperlink" Target="http://www.ebi.ac.uk/ego/DisplayGoTerm?id=GO:0097134" TargetMode="External"/><Relationship Id="rId12" Type="http://schemas.openxmlformats.org/officeDocument/2006/relationships/hyperlink" Target="http://www.ebi.ac.uk/ego/DisplayGoTerm?id=GO:0055085" TargetMode="External"/><Relationship Id="rId2" Type="http://schemas.openxmlformats.org/officeDocument/2006/relationships/hyperlink" Target="http://www.ebi.ac.uk/ego/DisplayGoTerm?id=GO:0070161" TargetMode="External"/><Relationship Id="rId1" Type="http://schemas.openxmlformats.org/officeDocument/2006/relationships/hyperlink" Target="http://www.ebi.ac.uk/ego/DisplayGoTerm?id=GO:0050839" TargetMode="External"/><Relationship Id="rId6" Type="http://schemas.openxmlformats.org/officeDocument/2006/relationships/hyperlink" Target="http://www.ebi.ac.uk/ego/DisplayGoTerm?id=GO:0070369" TargetMode="External"/><Relationship Id="rId11" Type="http://schemas.openxmlformats.org/officeDocument/2006/relationships/hyperlink" Target="http://www.ebi.ac.uk/ego/DisplayGoTerm?id=GO:0061138" TargetMode="External"/><Relationship Id="rId5" Type="http://schemas.openxmlformats.org/officeDocument/2006/relationships/hyperlink" Target="http://www.ebi.ac.uk/ego/DisplayGoTerm?id=GO:1990907" TargetMode="External"/><Relationship Id="rId10" Type="http://schemas.openxmlformats.org/officeDocument/2006/relationships/hyperlink" Target="http://www.ebi.ac.uk/ego/DisplayGoTerm?id=GO:1905330" TargetMode="External"/><Relationship Id="rId4" Type="http://schemas.openxmlformats.org/officeDocument/2006/relationships/hyperlink" Target="http://www.ebi.ac.uk/ego/DisplayGoTerm?id=GO:0005925" TargetMode="External"/><Relationship Id="rId9" Type="http://schemas.openxmlformats.org/officeDocument/2006/relationships/hyperlink" Target="http://www.ebi.ac.uk/ego/DisplayGoTerm?id=GO:0098827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30383C-E663-4142-81B9-EE63125FECE5}">
  <dimension ref="A1:F878"/>
  <sheetViews>
    <sheetView zoomScale="49" zoomScaleNormal="49" workbookViewId="0">
      <selection activeCell="M34" sqref="M34"/>
    </sheetView>
  </sheetViews>
  <sheetFormatPr baseColWidth="10" defaultColWidth="8.83203125" defaultRowHeight="15" x14ac:dyDescent="0.2"/>
  <cols>
    <col min="1" max="1" width="14" style="2" customWidth="1"/>
    <col min="2" max="2" width="20.6640625" style="2" customWidth="1"/>
    <col min="3" max="3" width="8.83203125" style="2"/>
    <col min="4" max="4" width="35.1640625" style="2" customWidth="1"/>
    <col min="5" max="5" width="29.33203125" style="2" customWidth="1"/>
    <col min="6" max="6" width="30.33203125" style="2" customWidth="1"/>
  </cols>
  <sheetData>
    <row r="1" spans="1:6" ht="16" x14ac:dyDescent="0.2">
      <c r="A1" s="5" t="s">
        <v>968</v>
      </c>
    </row>
    <row r="2" spans="1:6" ht="16" x14ac:dyDescent="0.2">
      <c r="A2" s="1"/>
    </row>
    <row r="3" spans="1:6" x14ac:dyDescent="0.2">
      <c r="A3" s="4" t="s">
        <v>0</v>
      </c>
      <c r="B3" s="4" t="s">
        <v>967</v>
      </c>
      <c r="C3" s="4" t="s">
        <v>969</v>
      </c>
      <c r="D3" s="4" t="s">
        <v>970</v>
      </c>
      <c r="E3" s="4" t="s">
        <v>1</v>
      </c>
      <c r="F3" s="4" t="s">
        <v>2</v>
      </c>
    </row>
    <row r="4" spans="1:6" x14ac:dyDescent="0.2">
      <c r="A4" s="2" t="s">
        <v>3</v>
      </c>
      <c r="B4" s="2">
        <v>1.9091594999999999E-2</v>
      </c>
      <c r="C4" s="2">
        <v>1.7112199E-3</v>
      </c>
      <c r="D4" s="2" t="s">
        <v>4</v>
      </c>
      <c r="E4" s="2">
        <v>-40.010680000000001</v>
      </c>
      <c r="F4" s="2">
        <v>-5.3223133000000002</v>
      </c>
    </row>
    <row r="5" spans="1:6" x14ac:dyDescent="0.2">
      <c r="A5" s="6" t="s">
        <v>5</v>
      </c>
      <c r="B5" s="2">
        <v>1.7933470999999999E-2</v>
      </c>
      <c r="C5" s="2">
        <v>1.0479247E-3</v>
      </c>
      <c r="D5" s="2" t="s">
        <v>4</v>
      </c>
      <c r="E5" s="2">
        <v>-22.920918</v>
      </c>
      <c r="F5" s="2">
        <v>-4.5185930000000001</v>
      </c>
    </row>
    <row r="6" spans="1:6" x14ac:dyDescent="0.2">
      <c r="A6" s="6" t="s">
        <v>6</v>
      </c>
      <c r="B6" s="2">
        <v>2.0504405999999999E-2</v>
      </c>
      <c r="C6" s="2">
        <v>1.9923434999999999E-3</v>
      </c>
      <c r="D6" s="2" t="s">
        <v>4</v>
      </c>
      <c r="E6" s="2">
        <v>-18.82058</v>
      </c>
      <c r="F6" s="2">
        <v>-4.2342389999999996</v>
      </c>
    </row>
    <row r="7" spans="1:6" x14ac:dyDescent="0.2">
      <c r="A7" s="6" t="s">
        <v>7</v>
      </c>
      <c r="B7" s="2">
        <v>2.0517179999999999E-2</v>
      </c>
      <c r="C7" s="2">
        <v>2.0348823000000001E-3</v>
      </c>
      <c r="D7" s="2" t="s">
        <v>4</v>
      </c>
      <c r="E7" s="2">
        <v>-15.391926</v>
      </c>
      <c r="F7" s="2">
        <v>-3.9441017999999999</v>
      </c>
    </row>
    <row r="8" spans="1:6" x14ac:dyDescent="0.2">
      <c r="A8" s="6" t="s">
        <v>8</v>
      </c>
      <c r="B8" s="2">
        <v>1.6654741000000001E-2</v>
      </c>
      <c r="C8" s="3">
        <v>7.4639974999999995E-4</v>
      </c>
      <c r="D8" s="2" t="s">
        <v>4</v>
      </c>
      <c r="E8" s="2">
        <v>-15.263054</v>
      </c>
      <c r="F8" s="2">
        <v>-3.9319717999999999</v>
      </c>
    </row>
    <row r="9" spans="1:6" x14ac:dyDescent="0.2">
      <c r="A9" s="6" t="s">
        <v>9</v>
      </c>
      <c r="B9" s="2">
        <v>2.0876687000000001E-2</v>
      </c>
      <c r="C9" s="2">
        <v>2.1954763000000001E-3</v>
      </c>
      <c r="D9" s="2" t="s">
        <v>4</v>
      </c>
      <c r="E9" s="2">
        <v>-14.826206000000001</v>
      </c>
      <c r="F9" s="2">
        <v>-3.8900776000000001</v>
      </c>
    </row>
    <row r="10" spans="1:6" x14ac:dyDescent="0.2">
      <c r="A10" s="6" t="s">
        <v>10</v>
      </c>
      <c r="B10" s="2">
        <v>3.0632954E-2</v>
      </c>
      <c r="C10" s="2">
        <v>6.7784109999999998E-3</v>
      </c>
      <c r="D10" s="2" t="s">
        <v>4</v>
      </c>
      <c r="E10" s="2">
        <v>-14.487406</v>
      </c>
      <c r="F10" s="2">
        <v>-3.8567274</v>
      </c>
    </row>
    <row r="11" spans="1:6" x14ac:dyDescent="0.2">
      <c r="A11" s="6" t="s">
        <v>11</v>
      </c>
      <c r="B11" s="2">
        <v>4.8746726999999997E-2</v>
      </c>
      <c r="C11" s="2">
        <v>1.9629117000000001E-2</v>
      </c>
      <c r="D11" s="2" t="s">
        <v>4</v>
      </c>
      <c r="E11" s="2">
        <v>-14.453529</v>
      </c>
      <c r="F11" s="2">
        <v>-3.8533499999999998</v>
      </c>
    </row>
    <row r="12" spans="1:6" x14ac:dyDescent="0.2">
      <c r="A12" s="6" t="s">
        <v>12</v>
      </c>
      <c r="B12" s="2">
        <v>2.3796352E-2</v>
      </c>
      <c r="C12" s="2">
        <v>3.0410394999999999E-3</v>
      </c>
      <c r="D12" s="2" t="s">
        <v>4</v>
      </c>
      <c r="E12" s="2">
        <v>-14.377255999999999</v>
      </c>
      <c r="F12" s="2">
        <v>-3.8457165</v>
      </c>
    </row>
    <row r="13" spans="1:6" x14ac:dyDescent="0.2">
      <c r="A13" s="6" t="s">
        <v>13</v>
      </c>
      <c r="B13" s="2">
        <v>1.7419454000000001E-2</v>
      </c>
      <c r="C13" s="3">
        <v>9.2403479999999996E-4</v>
      </c>
      <c r="D13" s="2" t="s">
        <v>4</v>
      </c>
      <c r="E13" s="2">
        <v>-13.352098</v>
      </c>
      <c r="F13" s="2">
        <v>-3.7389945999999998</v>
      </c>
    </row>
    <row r="14" spans="1:6" x14ac:dyDescent="0.2">
      <c r="A14" s="6" t="s">
        <v>14</v>
      </c>
      <c r="B14" s="2">
        <v>2.8139172E-2</v>
      </c>
      <c r="C14" s="2">
        <v>5.0429315000000002E-3</v>
      </c>
      <c r="D14" s="2" t="s">
        <v>4</v>
      </c>
      <c r="E14" s="2">
        <v>-11.024552</v>
      </c>
      <c r="F14" s="2">
        <v>-3.4626481999999998</v>
      </c>
    </row>
    <row r="15" spans="1:6" x14ac:dyDescent="0.2">
      <c r="A15" s="6" t="s">
        <v>15</v>
      </c>
      <c r="B15" s="2">
        <v>1.9424239999999999E-2</v>
      </c>
      <c r="C15" s="2">
        <v>1.7743030999999999E-3</v>
      </c>
      <c r="D15" s="2" t="s">
        <v>4</v>
      </c>
      <c r="E15" s="2">
        <v>-10.600982</v>
      </c>
      <c r="F15" s="2">
        <v>-3.406126</v>
      </c>
    </row>
    <row r="16" spans="1:6" x14ac:dyDescent="0.2">
      <c r="A16" s="6" t="s">
        <v>16</v>
      </c>
      <c r="B16" s="2">
        <v>2.0876687000000001E-2</v>
      </c>
      <c r="C16" s="2">
        <v>2.1738217000000001E-3</v>
      </c>
      <c r="D16" s="2" t="s">
        <v>4</v>
      </c>
      <c r="E16" s="2">
        <v>-9.2147649999999999</v>
      </c>
      <c r="F16" s="2">
        <v>-3.2039472999999998</v>
      </c>
    </row>
    <row r="17" spans="1:6" x14ac:dyDescent="0.2">
      <c r="A17" s="6" t="s">
        <v>17</v>
      </c>
      <c r="B17" s="2">
        <v>2.3356310000000002E-2</v>
      </c>
      <c r="C17" s="2">
        <v>2.9214915999999998E-3</v>
      </c>
      <c r="D17" s="2" t="s">
        <v>4</v>
      </c>
      <c r="E17" s="2">
        <v>-9.1732820000000004</v>
      </c>
      <c r="F17" s="2">
        <v>-3.197438</v>
      </c>
    </row>
    <row r="18" spans="1:6" x14ac:dyDescent="0.2">
      <c r="A18" s="6" t="s">
        <v>18</v>
      </c>
      <c r="B18" s="2">
        <v>1.4928949E-2</v>
      </c>
      <c r="C18" s="3">
        <v>5.9177266999999999E-4</v>
      </c>
      <c r="D18" s="2" t="s">
        <v>4</v>
      </c>
      <c r="E18" s="2">
        <v>-8.7165669999999995</v>
      </c>
      <c r="F18" s="2">
        <v>-3.1237599999999999</v>
      </c>
    </row>
    <row r="19" spans="1:6" x14ac:dyDescent="0.2">
      <c r="A19" s="6" t="s">
        <v>19</v>
      </c>
      <c r="B19" s="2">
        <v>3.0394682999999999E-2</v>
      </c>
      <c r="C19" s="2">
        <v>6.5787924000000001E-3</v>
      </c>
      <c r="D19" s="2" t="s">
        <v>4</v>
      </c>
      <c r="E19" s="2">
        <v>-8.6256160000000008</v>
      </c>
      <c r="F19" s="2">
        <v>-3.1086276000000002</v>
      </c>
    </row>
    <row r="20" spans="1:6" x14ac:dyDescent="0.2">
      <c r="A20" s="6" t="s">
        <v>20</v>
      </c>
      <c r="B20" s="2">
        <v>4.0436048000000002E-2</v>
      </c>
      <c r="C20" s="2">
        <v>1.3442618999999999E-2</v>
      </c>
      <c r="D20" s="2" t="s">
        <v>4</v>
      </c>
      <c r="E20" s="2">
        <v>-8.6053010000000008</v>
      </c>
      <c r="F20" s="2">
        <v>-3.1052255999999998</v>
      </c>
    </row>
    <row r="21" spans="1:6" x14ac:dyDescent="0.2">
      <c r="A21" s="6" t="s">
        <v>21</v>
      </c>
      <c r="B21" s="2">
        <v>3.0632954E-2</v>
      </c>
      <c r="C21" s="2">
        <v>6.7180963000000003E-3</v>
      </c>
      <c r="D21" s="2" t="s">
        <v>4</v>
      </c>
      <c r="E21" s="2">
        <v>-8.0036740000000002</v>
      </c>
      <c r="F21" s="2">
        <v>-3.0006623000000001</v>
      </c>
    </row>
    <row r="22" spans="1:6" x14ac:dyDescent="0.2">
      <c r="A22" s="6" t="s">
        <v>22</v>
      </c>
      <c r="B22" s="2">
        <v>1.4483312E-2</v>
      </c>
      <c r="C22" s="3">
        <v>4.843917E-4</v>
      </c>
      <c r="D22" s="2" t="s">
        <v>4</v>
      </c>
      <c r="E22" s="2">
        <v>-7.9235090000000001</v>
      </c>
      <c r="F22" s="2">
        <v>-2.9861395000000002</v>
      </c>
    </row>
    <row r="23" spans="1:6" x14ac:dyDescent="0.2">
      <c r="A23" s="6" t="s">
        <v>23</v>
      </c>
      <c r="B23" s="2">
        <v>2.9876079999999999E-2</v>
      </c>
      <c r="C23" s="2">
        <v>6.2685470000000002E-3</v>
      </c>
      <c r="D23" s="2" t="s">
        <v>4</v>
      </c>
      <c r="E23" s="2">
        <v>-7.9136094999999997</v>
      </c>
      <c r="F23" s="2">
        <v>-2.9843359999999999</v>
      </c>
    </row>
    <row r="24" spans="1:6" x14ac:dyDescent="0.2">
      <c r="A24" s="6" t="s">
        <v>24</v>
      </c>
      <c r="B24" s="2">
        <v>6.5640825999999999E-3</v>
      </c>
      <c r="C24" s="3">
        <v>2.3020410000000001E-5</v>
      </c>
      <c r="D24" s="2" t="s">
        <v>4</v>
      </c>
      <c r="E24" s="2">
        <v>-7.8957924999999998</v>
      </c>
      <c r="F24" s="2">
        <v>-2.9810840000000001</v>
      </c>
    </row>
    <row r="25" spans="1:6" x14ac:dyDescent="0.2">
      <c r="A25" s="6" t="s">
        <v>25</v>
      </c>
      <c r="B25" s="2">
        <v>4.8746726999999997E-2</v>
      </c>
      <c r="C25" s="2">
        <v>1.956167E-2</v>
      </c>
      <c r="D25" s="2" t="s">
        <v>4</v>
      </c>
      <c r="E25" s="2">
        <v>-7.6715492999999997</v>
      </c>
      <c r="F25" s="2">
        <v>-2.9395180000000001</v>
      </c>
    </row>
    <row r="26" spans="1:6" x14ac:dyDescent="0.2">
      <c r="A26" s="6" t="s">
        <v>26</v>
      </c>
      <c r="B26" s="2">
        <v>3.1655900000000001E-2</v>
      </c>
      <c r="C26" s="2">
        <v>7.7579279999999999E-3</v>
      </c>
      <c r="D26" s="2" t="s">
        <v>4</v>
      </c>
      <c r="E26" s="2">
        <v>-7.6203903999999998</v>
      </c>
      <c r="F26" s="2">
        <v>-2.9298649999999999</v>
      </c>
    </row>
    <row r="27" spans="1:6" x14ac:dyDescent="0.2">
      <c r="A27" s="6" t="s">
        <v>27</v>
      </c>
      <c r="B27" s="2">
        <v>1.6952410000000001E-2</v>
      </c>
      <c r="C27" s="3">
        <v>8.2590020000000003E-4</v>
      </c>
      <c r="D27" s="2" t="s">
        <v>4</v>
      </c>
      <c r="E27" s="2">
        <v>-7.5318455999999996</v>
      </c>
      <c r="F27" s="2">
        <v>-2.9130034</v>
      </c>
    </row>
    <row r="28" spans="1:6" x14ac:dyDescent="0.2">
      <c r="A28" s="6" t="s">
        <v>28</v>
      </c>
      <c r="B28" s="2">
        <v>1.4483312E-2</v>
      </c>
      <c r="C28" s="3">
        <v>4.6266732000000002E-4</v>
      </c>
      <c r="D28" s="2" t="s">
        <v>4</v>
      </c>
      <c r="E28" s="2">
        <v>-7.3834175999999996</v>
      </c>
      <c r="F28" s="2">
        <v>-2.8842888000000002</v>
      </c>
    </row>
    <row r="29" spans="1:6" x14ac:dyDescent="0.2">
      <c r="A29" s="6" t="s">
        <v>29</v>
      </c>
      <c r="B29" s="2">
        <v>1.7419454000000001E-2</v>
      </c>
      <c r="C29" s="3">
        <v>8.7664130000000005E-4</v>
      </c>
      <c r="D29" s="2" t="s">
        <v>4</v>
      </c>
      <c r="E29" s="2">
        <v>-7.3037257000000002</v>
      </c>
      <c r="F29" s="2">
        <v>-2.8686326000000002</v>
      </c>
    </row>
    <row r="30" spans="1:6" x14ac:dyDescent="0.2">
      <c r="A30" s="6" t="s">
        <v>30</v>
      </c>
      <c r="B30" s="2">
        <v>1.8657988E-2</v>
      </c>
      <c r="C30" s="2">
        <v>1.3448708E-3</v>
      </c>
      <c r="D30" s="2" t="s">
        <v>4</v>
      </c>
      <c r="E30" s="2">
        <v>-6.8620872000000004</v>
      </c>
      <c r="F30" s="2">
        <v>-2.7786474000000001</v>
      </c>
    </row>
    <row r="31" spans="1:6" x14ac:dyDescent="0.2">
      <c r="A31" s="6" t="s">
        <v>31</v>
      </c>
      <c r="B31" s="2">
        <v>1.8775903E-2</v>
      </c>
      <c r="C31" s="2">
        <v>1.5846918999999999E-3</v>
      </c>
      <c r="D31" s="2" t="s">
        <v>4</v>
      </c>
      <c r="E31" s="2">
        <v>-6.8203205999999996</v>
      </c>
      <c r="F31" s="2">
        <v>-2.7698394999999998</v>
      </c>
    </row>
    <row r="32" spans="1:6" x14ac:dyDescent="0.2">
      <c r="A32" s="6" t="s">
        <v>32</v>
      </c>
      <c r="B32" s="2">
        <v>1.5433918E-2</v>
      </c>
      <c r="C32" s="3">
        <v>6.5502750000000004E-4</v>
      </c>
      <c r="D32" s="2" t="s">
        <v>4</v>
      </c>
      <c r="E32" s="2">
        <v>-6.8016705999999996</v>
      </c>
      <c r="F32" s="2">
        <v>-2.7658892000000002</v>
      </c>
    </row>
    <row r="33" spans="1:6" x14ac:dyDescent="0.2">
      <c r="A33" s="6" t="s">
        <v>33</v>
      </c>
      <c r="B33" s="2">
        <v>1.6881218E-2</v>
      </c>
      <c r="C33" s="3">
        <v>7.7913319999999996E-4</v>
      </c>
      <c r="D33" s="2" t="s">
        <v>4</v>
      </c>
      <c r="E33" s="2">
        <v>-6.5933213000000004</v>
      </c>
      <c r="F33" s="2">
        <v>-2.7210054000000001</v>
      </c>
    </row>
    <row r="34" spans="1:6" x14ac:dyDescent="0.2">
      <c r="A34" s="6" t="s">
        <v>34</v>
      </c>
      <c r="B34" s="2">
        <v>1.4928949E-2</v>
      </c>
      <c r="C34" s="3">
        <v>5.3106032999999996E-4</v>
      </c>
      <c r="D34" s="2" t="s">
        <v>4</v>
      </c>
      <c r="E34" s="2">
        <v>-6.5613840000000003</v>
      </c>
      <c r="F34" s="2">
        <v>-2.7140002000000001</v>
      </c>
    </row>
    <row r="35" spans="1:6" x14ac:dyDescent="0.2">
      <c r="A35" s="6" t="s">
        <v>35</v>
      </c>
      <c r="B35" s="2">
        <v>1.4928949E-2</v>
      </c>
      <c r="C35" s="3">
        <v>5.7220389999999995E-4</v>
      </c>
      <c r="D35" s="2" t="s">
        <v>4</v>
      </c>
      <c r="E35" s="2">
        <v>-6.5145306999999999</v>
      </c>
      <c r="F35" s="2">
        <v>-2.7036612</v>
      </c>
    </row>
    <row r="36" spans="1:6" x14ac:dyDescent="0.2">
      <c r="A36" s="6" t="s">
        <v>36</v>
      </c>
      <c r="B36" s="2">
        <v>1.3268052000000001E-2</v>
      </c>
      <c r="C36" s="3">
        <v>2.5409584999999999E-4</v>
      </c>
      <c r="D36" s="2" t="s">
        <v>4</v>
      </c>
      <c r="E36" s="2">
        <v>-6.4610050000000001</v>
      </c>
      <c r="F36" s="2">
        <v>-2.6917586</v>
      </c>
    </row>
    <row r="37" spans="1:6" x14ac:dyDescent="0.2">
      <c r="A37" s="6" t="s">
        <v>37</v>
      </c>
      <c r="B37" s="2">
        <v>1.0563191E-2</v>
      </c>
      <c r="C37" s="3">
        <v>9.1853835E-5</v>
      </c>
      <c r="D37" s="2" t="s">
        <v>4</v>
      </c>
      <c r="E37" s="2">
        <v>-6.3812540000000002</v>
      </c>
      <c r="F37" s="2">
        <v>-2.6738400000000002</v>
      </c>
    </row>
    <row r="38" spans="1:6" x14ac:dyDescent="0.2">
      <c r="A38" s="6" t="s">
        <v>38</v>
      </c>
      <c r="B38" s="2">
        <v>2.0382305999999999E-2</v>
      </c>
      <c r="C38" s="2">
        <v>1.9632453999999999E-3</v>
      </c>
      <c r="D38" s="2" t="s">
        <v>4</v>
      </c>
      <c r="E38" s="2">
        <v>-6.2980213000000003</v>
      </c>
      <c r="F38" s="2">
        <v>-2.6548986000000001</v>
      </c>
    </row>
    <row r="39" spans="1:6" x14ac:dyDescent="0.2">
      <c r="A39" s="6" t="s">
        <v>39</v>
      </c>
      <c r="B39" s="2">
        <v>1.9586029000000001E-2</v>
      </c>
      <c r="C39" s="2">
        <v>1.8341430999999999E-3</v>
      </c>
      <c r="D39" s="2" t="s">
        <v>4</v>
      </c>
      <c r="E39" s="2">
        <v>-6.2449092999999998</v>
      </c>
      <c r="F39" s="2">
        <v>-2.6426805999999998</v>
      </c>
    </row>
    <row r="40" spans="1:6" x14ac:dyDescent="0.2">
      <c r="A40" s="6" t="s">
        <v>40</v>
      </c>
      <c r="B40" s="2">
        <v>1.3268052000000001E-2</v>
      </c>
      <c r="C40" s="3">
        <v>2.8150030000000001E-4</v>
      </c>
      <c r="D40" s="2" t="s">
        <v>4</v>
      </c>
      <c r="E40" s="2">
        <v>-6.1716369999999996</v>
      </c>
      <c r="F40" s="2">
        <v>-2.6256533000000002</v>
      </c>
    </row>
    <row r="41" spans="1:6" x14ac:dyDescent="0.2">
      <c r="A41" s="6" t="s">
        <v>41</v>
      </c>
      <c r="B41" s="2">
        <v>3.5544939999999997E-2</v>
      </c>
      <c r="C41" s="2">
        <v>1.0038327E-2</v>
      </c>
      <c r="D41" s="2" t="s">
        <v>4</v>
      </c>
      <c r="E41" s="2">
        <v>-6.061814</v>
      </c>
      <c r="F41" s="2">
        <v>-2.5997496</v>
      </c>
    </row>
    <row r="42" spans="1:6" x14ac:dyDescent="0.2">
      <c r="A42" s="6" t="s">
        <v>42</v>
      </c>
      <c r="B42" s="2">
        <v>2.3991617999999999E-2</v>
      </c>
      <c r="C42" s="2">
        <v>3.1978815999999998E-3</v>
      </c>
      <c r="D42" s="2" t="s">
        <v>4</v>
      </c>
      <c r="E42" s="2">
        <v>-5.951225</v>
      </c>
      <c r="F42" s="2">
        <v>-2.5731866000000001</v>
      </c>
    </row>
    <row r="43" spans="1:6" x14ac:dyDescent="0.2">
      <c r="A43" s="6" t="s">
        <v>43</v>
      </c>
      <c r="B43" s="2">
        <v>3.8684379999999997E-2</v>
      </c>
      <c r="C43" s="2">
        <v>1.2472155E-2</v>
      </c>
      <c r="D43" s="2" t="s">
        <v>4</v>
      </c>
      <c r="E43" s="2">
        <v>-5.9431019999999997</v>
      </c>
      <c r="F43" s="2">
        <v>-2.5712160000000002</v>
      </c>
    </row>
    <row r="44" spans="1:6" x14ac:dyDescent="0.2">
      <c r="A44" s="6" t="s">
        <v>44</v>
      </c>
      <c r="B44" s="2">
        <v>2.4936374000000001E-2</v>
      </c>
      <c r="C44" s="2">
        <v>3.6222177999999999E-3</v>
      </c>
      <c r="D44" s="2" t="s">
        <v>4</v>
      </c>
      <c r="E44" s="2">
        <v>-5.8653899999999997</v>
      </c>
      <c r="F44" s="2">
        <v>-2.5522269999999998</v>
      </c>
    </row>
    <row r="45" spans="1:6" x14ac:dyDescent="0.2">
      <c r="A45" s="6" t="s">
        <v>45</v>
      </c>
      <c r="B45" s="2">
        <v>3.6063574000000001E-2</v>
      </c>
      <c r="C45" s="2">
        <v>1.0252186999999999E-2</v>
      </c>
      <c r="D45" s="2" t="s">
        <v>4</v>
      </c>
      <c r="E45" s="2">
        <v>-5.8438150000000002</v>
      </c>
      <c r="F45" s="2">
        <v>-2.5469105000000001</v>
      </c>
    </row>
    <row r="46" spans="1:6" x14ac:dyDescent="0.2">
      <c r="A46" s="6" t="s">
        <v>46</v>
      </c>
      <c r="B46" s="2">
        <v>1.3268052000000001E-2</v>
      </c>
      <c r="C46" s="3">
        <v>2.8399844000000002E-4</v>
      </c>
      <c r="D46" s="2" t="s">
        <v>4</v>
      </c>
      <c r="E46" s="2">
        <v>-5.8158474</v>
      </c>
      <c r="F46" s="2">
        <v>-2.5399894999999999</v>
      </c>
    </row>
    <row r="47" spans="1:6" x14ac:dyDescent="0.2">
      <c r="A47" s="6" t="s">
        <v>47</v>
      </c>
      <c r="B47" s="2">
        <v>2.2043474E-2</v>
      </c>
      <c r="C47" s="2">
        <v>2.4840050000000001E-3</v>
      </c>
      <c r="D47" s="2" t="s">
        <v>4</v>
      </c>
      <c r="E47" s="2">
        <v>-5.779172</v>
      </c>
      <c r="F47" s="2">
        <v>-2.5308628</v>
      </c>
    </row>
    <row r="48" spans="1:6" x14ac:dyDescent="0.2">
      <c r="A48" s="6" t="s">
        <v>48</v>
      </c>
      <c r="B48" s="2">
        <v>2.4936374000000001E-2</v>
      </c>
      <c r="C48" s="2">
        <v>3.6362071999999999E-3</v>
      </c>
      <c r="D48" s="2" t="s">
        <v>4</v>
      </c>
      <c r="E48" s="2">
        <v>-5.7774897000000003</v>
      </c>
      <c r="F48" s="2">
        <v>-2.5304427</v>
      </c>
    </row>
    <row r="49" spans="1:6" x14ac:dyDescent="0.2">
      <c r="A49" s="6" t="s">
        <v>49</v>
      </c>
      <c r="B49" s="2">
        <v>2.8139172E-2</v>
      </c>
      <c r="C49" s="2">
        <v>4.9531567E-3</v>
      </c>
      <c r="D49" s="2" t="s">
        <v>4</v>
      </c>
      <c r="E49" s="2">
        <v>-5.6591395999999996</v>
      </c>
      <c r="F49" s="2">
        <v>-2.5005826999999998</v>
      </c>
    </row>
    <row r="50" spans="1:6" x14ac:dyDescent="0.2">
      <c r="A50" s="6" t="s">
        <v>50</v>
      </c>
      <c r="B50" s="2">
        <v>1.22064715E-2</v>
      </c>
      <c r="C50" s="3">
        <v>1.2213554999999999E-4</v>
      </c>
      <c r="D50" s="2" t="s">
        <v>4</v>
      </c>
      <c r="E50" s="2">
        <v>-5.5321790000000002</v>
      </c>
      <c r="F50" s="2">
        <v>-2.4678477999999999</v>
      </c>
    </row>
    <row r="51" spans="1:6" x14ac:dyDescent="0.2">
      <c r="A51" s="6" t="s">
        <v>51</v>
      </c>
      <c r="B51" s="2">
        <v>4.8156320000000002E-2</v>
      </c>
      <c r="C51" s="2">
        <v>1.8747143000000001E-2</v>
      </c>
      <c r="D51" s="2" t="s">
        <v>4</v>
      </c>
      <c r="E51" s="2">
        <v>-5.4995329999999996</v>
      </c>
      <c r="F51" s="2">
        <v>-2.4593090000000002</v>
      </c>
    </row>
    <row r="52" spans="1:6" x14ac:dyDescent="0.2">
      <c r="A52" s="6" t="s">
        <v>52</v>
      </c>
      <c r="B52" s="2">
        <v>1.6952410000000001E-2</v>
      </c>
      <c r="C52" s="3">
        <v>8.2760690000000003E-4</v>
      </c>
      <c r="D52" s="2" t="s">
        <v>4</v>
      </c>
      <c r="E52" s="2">
        <v>-5.4951596</v>
      </c>
      <c r="F52" s="2">
        <v>-2.4581613999999998</v>
      </c>
    </row>
    <row r="53" spans="1:6" x14ac:dyDescent="0.2">
      <c r="A53" s="6" t="s">
        <v>53</v>
      </c>
      <c r="B53" s="2">
        <v>4.8531299999999999E-2</v>
      </c>
      <c r="C53" s="2">
        <v>1.9243280000000001E-2</v>
      </c>
      <c r="D53" s="2" t="s">
        <v>4</v>
      </c>
      <c r="E53" s="2">
        <v>-5.4568329999999996</v>
      </c>
      <c r="F53" s="2">
        <v>-2.4480639000000002</v>
      </c>
    </row>
    <row r="54" spans="1:6" x14ac:dyDescent="0.2">
      <c r="A54" s="6" t="s">
        <v>54</v>
      </c>
      <c r="B54" s="2">
        <v>2.6777829999999999E-2</v>
      </c>
      <c r="C54" s="2">
        <v>4.5703469999999998E-3</v>
      </c>
      <c r="D54" s="2" t="s">
        <v>4</v>
      </c>
      <c r="E54" s="2">
        <v>-5.4505400000000002</v>
      </c>
      <c r="F54" s="2">
        <v>-2.4463992000000001</v>
      </c>
    </row>
    <row r="55" spans="1:6" x14ac:dyDescent="0.2">
      <c r="A55" s="6" t="s">
        <v>55</v>
      </c>
      <c r="B55" s="2">
        <v>2.8350554E-2</v>
      </c>
      <c r="C55" s="2">
        <v>5.4046210000000001E-3</v>
      </c>
      <c r="D55" s="2" t="s">
        <v>4</v>
      </c>
      <c r="E55" s="2">
        <v>-5.4328513000000003</v>
      </c>
      <c r="F55" s="2">
        <v>-2.4417095</v>
      </c>
    </row>
    <row r="56" spans="1:6" x14ac:dyDescent="0.2">
      <c r="A56" s="6" t="s">
        <v>56</v>
      </c>
      <c r="B56" s="2">
        <v>1.7419454000000001E-2</v>
      </c>
      <c r="C56" s="3">
        <v>9.7172963000000004E-4</v>
      </c>
      <c r="D56" s="2" t="s">
        <v>4</v>
      </c>
      <c r="E56" s="2">
        <v>-5.4189806000000003</v>
      </c>
      <c r="F56" s="2">
        <v>-2.4380213999999998</v>
      </c>
    </row>
    <row r="57" spans="1:6" x14ac:dyDescent="0.2">
      <c r="A57" s="6" t="s">
        <v>57</v>
      </c>
      <c r="B57" s="2">
        <v>1.3268052000000001E-2</v>
      </c>
      <c r="C57" s="3">
        <v>1.9557236E-4</v>
      </c>
      <c r="D57" s="2" t="s">
        <v>4</v>
      </c>
      <c r="E57" s="2">
        <v>-5.3568910000000001</v>
      </c>
      <c r="F57" s="2">
        <v>-2.4213960000000001</v>
      </c>
    </row>
    <row r="58" spans="1:6" x14ac:dyDescent="0.2">
      <c r="A58" s="6" t="s">
        <v>58</v>
      </c>
      <c r="B58" s="2">
        <v>1.8657988E-2</v>
      </c>
      <c r="C58" s="2">
        <v>1.3037318999999999E-3</v>
      </c>
      <c r="D58" s="2" t="s">
        <v>4</v>
      </c>
      <c r="E58" s="2">
        <v>-5.3412147000000001</v>
      </c>
      <c r="F58" s="2">
        <v>-2.4171680000000002</v>
      </c>
    </row>
    <row r="59" spans="1:6" x14ac:dyDescent="0.2">
      <c r="A59" s="6" t="s">
        <v>59</v>
      </c>
      <c r="B59" s="2">
        <v>1.9091594999999999E-2</v>
      </c>
      <c r="C59" s="2">
        <v>1.6872343E-3</v>
      </c>
      <c r="D59" s="2" t="s">
        <v>4</v>
      </c>
      <c r="E59" s="2">
        <v>-5.3331055999999997</v>
      </c>
      <c r="F59" s="2">
        <v>-2.4149759999999998</v>
      </c>
    </row>
    <row r="60" spans="1:6" x14ac:dyDescent="0.2">
      <c r="A60" s="6" t="s">
        <v>60</v>
      </c>
      <c r="B60" s="2">
        <v>1.4928949E-2</v>
      </c>
      <c r="C60" s="3">
        <v>5.4652140000000004E-4</v>
      </c>
      <c r="D60" s="2" t="s">
        <v>4</v>
      </c>
      <c r="E60" s="2">
        <v>-5.2984660000000003</v>
      </c>
      <c r="F60" s="2">
        <v>-2.4055748000000001</v>
      </c>
    </row>
    <row r="61" spans="1:6" x14ac:dyDescent="0.2">
      <c r="A61" s="6" t="s">
        <v>61</v>
      </c>
      <c r="B61" s="2">
        <v>1.4483312E-2</v>
      </c>
      <c r="C61" s="3">
        <v>4.3002779999999998E-4</v>
      </c>
      <c r="D61" s="2" t="s">
        <v>4</v>
      </c>
      <c r="E61" s="2">
        <v>-5.2694736000000004</v>
      </c>
      <c r="F61" s="2">
        <v>-2.3976587999999999</v>
      </c>
    </row>
    <row r="62" spans="1:6" x14ac:dyDescent="0.2">
      <c r="A62" s="6" t="s">
        <v>62</v>
      </c>
      <c r="B62" s="2">
        <v>2.1500168E-2</v>
      </c>
      <c r="C62" s="2">
        <v>2.3873097E-3</v>
      </c>
      <c r="D62" s="2" t="s">
        <v>4</v>
      </c>
      <c r="E62" s="2">
        <v>-5.2653100000000004</v>
      </c>
      <c r="F62" s="2">
        <v>-2.3965185</v>
      </c>
    </row>
    <row r="63" spans="1:6" x14ac:dyDescent="0.2">
      <c r="A63" s="6" t="s">
        <v>63</v>
      </c>
      <c r="B63" s="2">
        <v>2.6777829999999999E-2</v>
      </c>
      <c r="C63" s="2">
        <v>4.5733885E-3</v>
      </c>
      <c r="D63" s="2" t="s">
        <v>4</v>
      </c>
      <c r="E63" s="2">
        <v>-5.2504020000000002</v>
      </c>
      <c r="F63" s="2">
        <v>-2.3924280000000002</v>
      </c>
    </row>
    <row r="64" spans="1:6" x14ac:dyDescent="0.2">
      <c r="A64" s="6" t="s">
        <v>64</v>
      </c>
      <c r="B64" s="2">
        <v>1.4483312E-2</v>
      </c>
      <c r="C64" s="3">
        <v>3.7398693E-4</v>
      </c>
      <c r="D64" s="2" t="s">
        <v>4</v>
      </c>
      <c r="E64" s="2">
        <v>-5.2388944999999998</v>
      </c>
      <c r="F64" s="2">
        <v>-2.3892623999999998</v>
      </c>
    </row>
    <row r="65" spans="1:6" x14ac:dyDescent="0.2">
      <c r="A65" s="6" t="s">
        <v>65</v>
      </c>
      <c r="B65" s="2">
        <v>3.3526899999999998E-2</v>
      </c>
      <c r="C65" s="2">
        <v>8.9901849999999995E-3</v>
      </c>
      <c r="D65" s="2" t="s">
        <v>4</v>
      </c>
      <c r="E65" s="2">
        <v>-5.2339570000000002</v>
      </c>
      <c r="F65" s="2">
        <v>-2.387902</v>
      </c>
    </row>
    <row r="66" spans="1:6" x14ac:dyDescent="0.2">
      <c r="A66" s="6" t="s">
        <v>66</v>
      </c>
      <c r="B66" s="2">
        <v>2.2043474E-2</v>
      </c>
      <c r="C66" s="2">
        <v>2.4918710000000001E-3</v>
      </c>
      <c r="D66" s="2" t="s">
        <v>4</v>
      </c>
      <c r="E66" s="2">
        <v>-5.2157559999999998</v>
      </c>
      <c r="F66" s="2">
        <v>-2.3828763999999998</v>
      </c>
    </row>
    <row r="67" spans="1:6" x14ac:dyDescent="0.2">
      <c r="A67" s="6" t="s">
        <v>67</v>
      </c>
      <c r="B67" s="2">
        <v>2.8163904E-2</v>
      </c>
      <c r="C67" s="2">
        <v>5.2683529999999999E-3</v>
      </c>
      <c r="D67" s="2" t="s">
        <v>4</v>
      </c>
      <c r="E67" s="2">
        <v>-5.1855099999999998</v>
      </c>
      <c r="F67" s="2">
        <v>-2.3744860000000001</v>
      </c>
    </row>
    <row r="68" spans="1:6" x14ac:dyDescent="0.2">
      <c r="A68" s="6" t="s">
        <v>68</v>
      </c>
      <c r="B68" s="2">
        <v>4.1429493999999997E-2</v>
      </c>
      <c r="C68" s="2">
        <v>1.3900727E-2</v>
      </c>
      <c r="D68" s="2" t="s">
        <v>4</v>
      </c>
      <c r="E68" s="2">
        <v>-5.177683</v>
      </c>
      <c r="F68" s="2">
        <v>-2.3723065999999999</v>
      </c>
    </row>
    <row r="69" spans="1:6" x14ac:dyDescent="0.2">
      <c r="A69" s="6" t="s">
        <v>69</v>
      </c>
      <c r="B69" s="2">
        <v>3.8202470000000002E-2</v>
      </c>
      <c r="C69" s="2">
        <v>1.2045363E-2</v>
      </c>
      <c r="D69" s="2" t="s">
        <v>4</v>
      </c>
      <c r="E69" s="2">
        <v>-5.1721573000000003</v>
      </c>
      <c r="F69" s="2">
        <v>-2.3707661999999998</v>
      </c>
    </row>
    <row r="70" spans="1:6" x14ac:dyDescent="0.2">
      <c r="A70" s="6" t="s">
        <v>70</v>
      </c>
      <c r="B70" s="2">
        <v>9.5271699999999997E-3</v>
      </c>
      <c r="C70" s="3">
        <v>7.6472270000000001E-5</v>
      </c>
      <c r="D70" s="2" t="s">
        <v>4</v>
      </c>
      <c r="E70" s="2">
        <v>-5.1416173000000001</v>
      </c>
      <c r="F70" s="2">
        <v>-2.3622222000000002</v>
      </c>
    </row>
    <row r="71" spans="1:6" x14ac:dyDescent="0.2">
      <c r="A71" s="6" t="s">
        <v>71</v>
      </c>
      <c r="B71" s="2">
        <v>3.5542227000000003E-2</v>
      </c>
      <c r="C71" s="2">
        <v>9.9613329999999993E-3</v>
      </c>
      <c r="D71" s="2" t="s">
        <v>4</v>
      </c>
      <c r="E71" s="2">
        <v>-5.0562725000000004</v>
      </c>
      <c r="F71" s="2">
        <v>-2.3380741999999999</v>
      </c>
    </row>
    <row r="72" spans="1:6" x14ac:dyDescent="0.2">
      <c r="A72" s="6" t="s">
        <v>72</v>
      </c>
      <c r="B72" s="2">
        <v>3.3526899999999998E-2</v>
      </c>
      <c r="C72" s="2">
        <v>8.9928339999999999E-3</v>
      </c>
      <c r="D72" s="2" t="s">
        <v>4</v>
      </c>
      <c r="E72" s="2">
        <v>-5.0549039999999996</v>
      </c>
      <c r="F72" s="2">
        <v>-2.3376836999999999</v>
      </c>
    </row>
    <row r="73" spans="1:6" x14ac:dyDescent="0.2">
      <c r="A73" s="6" t="s">
        <v>73</v>
      </c>
      <c r="B73" s="2">
        <v>1.7419454000000001E-2</v>
      </c>
      <c r="C73" s="3">
        <v>9.6584579999999995E-4</v>
      </c>
      <c r="D73" s="2" t="s">
        <v>4</v>
      </c>
      <c r="E73" s="2">
        <v>-5.0459657</v>
      </c>
      <c r="F73" s="2">
        <v>-2.3351305</v>
      </c>
    </row>
    <row r="74" spans="1:6" x14ac:dyDescent="0.2">
      <c r="A74" s="6" t="s">
        <v>74</v>
      </c>
      <c r="B74" s="2">
        <v>2.1496560000000001E-2</v>
      </c>
      <c r="C74" s="2">
        <v>2.3725299999999999E-3</v>
      </c>
      <c r="D74" s="2" t="s">
        <v>4</v>
      </c>
      <c r="E74" s="2">
        <v>-5.0439714999999996</v>
      </c>
      <c r="F74" s="2">
        <v>-2.3345601999999999</v>
      </c>
    </row>
    <row r="75" spans="1:6" x14ac:dyDescent="0.2">
      <c r="A75" s="6" t="s">
        <v>75</v>
      </c>
      <c r="B75" s="2">
        <v>3.6092114000000002E-2</v>
      </c>
      <c r="C75" s="2">
        <v>1.0405151E-2</v>
      </c>
      <c r="D75" s="2" t="s">
        <v>4</v>
      </c>
      <c r="E75" s="2">
        <v>-5.0428905000000004</v>
      </c>
      <c r="F75" s="2">
        <v>-2.3342510000000001</v>
      </c>
    </row>
    <row r="76" spans="1:6" x14ac:dyDescent="0.2">
      <c r="A76" s="6" t="s">
        <v>76</v>
      </c>
      <c r="B76" s="2">
        <v>2.9451110999999999E-2</v>
      </c>
      <c r="C76" s="2">
        <v>5.7523239999999996E-3</v>
      </c>
      <c r="D76" s="2" t="s">
        <v>4</v>
      </c>
      <c r="E76" s="2">
        <v>-5.0411539999999997</v>
      </c>
      <c r="F76" s="2">
        <v>-2.3337539999999999</v>
      </c>
    </row>
    <row r="77" spans="1:6" x14ac:dyDescent="0.2">
      <c r="A77" s="6" t="s">
        <v>77</v>
      </c>
      <c r="B77" s="2">
        <v>2.7879152000000001E-2</v>
      </c>
      <c r="C77" s="2">
        <v>4.8671964999999996E-3</v>
      </c>
      <c r="D77" s="2" t="s">
        <v>4</v>
      </c>
      <c r="E77" s="2">
        <v>-5.0217640000000001</v>
      </c>
      <c r="F77" s="2">
        <v>-2.3281941000000002</v>
      </c>
    </row>
    <row r="78" spans="1:6" x14ac:dyDescent="0.2">
      <c r="A78" s="6" t="s">
        <v>78</v>
      </c>
      <c r="B78" s="2">
        <v>3.3319442999999997E-2</v>
      </c>
      <c r="C78" s="2">
        <v>8.6765120000000008E-3</v>
      </c>
      <c r="D78" s="2" t="s">
        <v>4</v>
      </c>
      <c r="E78" s="2">
        <v>-4.9811645000000002</v>
      </c>
      <c r="F78" s="2">
        <v>-2.3164829999999998</v>
      </c>
    </row>
    <row r="79" spans="1:6" x14ac:dyDescent="0.2">
      <c r="A79" s="6" t="s">
        <v>79</v>
      </c>
      <c r="B79" s="2">
        <v>2.3356310000000002E-2</v>
      </c>
      <c r="C79" s="2">
        <v>2.9152113000000001E-3</v>
      </c>
      <c r="D79" s="2" t="s">
        <v>4</v>
      </c>
      <c r="E79" s="2">
        <v>-4.9568380000000003</v>
      </c>
      <c r="F79" s="2">
        <v>-2.3094199999999998</v>
      </c>
    </row>
    <row r="80" spans="1:6" x14ac:dyDescent="0.2">
      <c r="A80" s="6" t="s">
        <v>80</v>
      </c>
      <c r="B80" s="2">
        <v>1.9091594999999999E-2</v>
      </c>
      <c r="C80" s="2">
        <v>1.7085599E-3</v>
      </c>
      <c r="D80" s="2" t="s">
        <v>4</v>
      </c>
      <c r="E80" s="2">
        <v>-4.9486759999999999</v>
      </c>
      <c r="F80" s="2">
        <v>-2.3070425999999999</v>
      </c>
    </row>
    <row r="81" spans="1:6" x14ac:dyDescent="0.2">
      <c r="A81" s="6" t="s">
        <v>81</v>
      </c>
      <c r="B81" s="2">
        <v>2.3356310000000002E-2</v>
      </c>
      <c r="C81" s="2">
        <v>2.9126973999999998E-3</v>
      </c>
      <c r="D81" s="2" t="s">
        <v>4</v>
      </c>
      <c r="E81" s="2">
        <v>-4.8903930000000004</v>
      </c>
      <c r="F81" s="2">
        <v>-2.2899503999999999</v>
      </c>
    </row>
    <row r="82" spans="1:6" x14ac:dyDescent="0.2">
      <c r="A82" s="6" t="s">
        <v>82</v>
      </c>
      <c r="B82" s="2">
        <v>2.0615267E-2</v>
      </c>
      <c r="C82" s="2">
        <v>2.0684213000000001E-3</v>
      </c>
      <c r="D82" s="2" t="s">
        <v>4</v>
      </c>
      <c r="E82" s="2">
        <v>-4.8891970000000002</v>
      </c>
      <c r="F82" s="2">
        <v>-2.2895975000000002</v>
      </c>
    </row>
    <row r="83" spans="1:6" x14ac:dyDescent="0.2">
      <c r="A83" s="6" t="s">
        <v>83</v>
      </c>
      <c r="B83" s="2">
        <v>3.1655900000000001E-2</v>
      </c>
      <c r="C83" s="2">
        <v>7.7922219999999997E-3</v>
      </c>
      <c r="D83" s="2" t="s">
        <v>4</v>
      </c>
      <c r="E83" s="2">
        <v>-4.8661694999999998</v>
      </c>
      <c r="F83" s="2">
        <v>-2.2827866000000001</v>
      </c>
    </row>
    <row r="84" spans="1:6" x14ac:dyDescent="0.2">
      <c r="A84" s="6" t="s">
        <v>84</v>
      </c>
      <c r="B84" s="2">
        <v>1.9640896000000001E-2</v>
      </c>
      <c r="C84" s="2">
        <v>1.8524189999999999E-3</v>
      </c>
      <c r="D84" s="2" t="s">
        <v>4</v>
      </c>
      <c r="E84" s="2">
        <v>-4.8303513999999996</v>
      </c>
      <c r="F84" s="2">
        <v>-2.2721279999999999</v>
      </c>
    </row>
    <row r="85" spans="1:6" x14ac:dyDescent="0.2">
      <c r="A85" s="6" t="s">
        <v>85</v>
      </c>
      <c r="B85" s="2">
        <v>2.4936374000000001E-2</v>
      </c>
      <c r="C85" s="2">
        <v>3.6098889999999998E-3</v>
      </c>
      <c r="D85" s="2" t="s">
        <v>4</v>
      </c>
      <c r="E85" s="2">
        <v>-4.7808760000000001</v>
      </c>
      <c r="F85" s="2">
        <v>-2.2572749999999999</v>
      </c>
    </row>
    <row r="86" spans="1:6" x14ac:dyDescent="0.2">
      <c r="A86" s="6" t="s">
        <v>86</v>
      </c>
      <c r="B86" s="2">
        <v>2.6604111999999999E-2</v>
      </c>
      <c r="C86" s="2">
        <v>4.4248400000000002E-3</v>
      </c>
      <c r="D86" s="2" t="s">
        <v>4</v>
      </c>
      <c r="E86" s="2">
        <v>-4.6902249999999999</v>
      </c>
      <c r="F86" s="2">
        <v>-2.2296572000000001</v>
      </c>
    </row>
    <row r="87" spans="1:6" x14ac:dyDescent="0.2">
      <c r="A87" s="6" t="s">
        <v>87</v>
      </c>
      <c r="B87" s="2">
        <v>2.5056598999999999E-2</v>
      </c>
      <c r="C87" s="2">
        <v>3.6887315E-3</v>
      </c>
      <c r="D87" s="2" t="s">
        <v>4</v>
      </c>
      <c r="E87" s="2">
        <v>-4.6735405999999999</v>
      </c>
      <c r="F87" s="2">
        <v>-2.2245159999999999</v>
      </c>
    </row>
    <row r="88" spans="1:6" x14ac:dyDescent="0.2">
      <c r="A88" s="6" t="s">
        <v>88</v>
      </c>
      <c r="B88" s="2">
        <v>1.8646139999999999E-2</v>
      </c>
      <c r="C88" s="2">
        <v>1.2736808E-3</v>
      </c>
      <c r="D88" s="2" t="s">
        <v>4</v>
      </c>
      <c r="E88" s="2">
        <v>-4.6701427000000004</v>
      </c>
      <c r="F88" s="2">
        <v>-2.2234666000000001</v>
      </c>
    </row>
    <row r="89" spans="1:6" x14ac:dyDescent="0.2">
      <c r="A89" s="6" t="s">
        <v>89</v>
      </c>
      <c r="B89" s="2">
        <v>2.3796352E-2</v>
      </c>
      <c r="C89" s="2">
        <v>3.0879546000000002E-3</v>
      </c>
      <c r="D89" s="2" t="s">
        <v>4</v>
      </c>
      <c r="E89" s="2">
        <v>-4.6202139999999998</v>
      </c>
      <c r="F89" s="2">
        <v>-2.2079597</v>
      </c>
    </row>
    <row r="90" spans="1:6" x14ac:dyDescent="0.2">
      <c r="A90" s="6" t="s">
        <v>90</v>
      </c>
      <c r="B90" s="2">
        <v>2.6564450999999999E-2</v>
      </c>
      <c r="C90" s="2">
        <v>4.3349434000000001E-3</v>
      </c>
      <c r="D90" s="2" t="s">
        <v>4</v>
      </c>
      <c r="E90" s="2">
        <v>-4.6082562999999999</v>
      </c>
      <c r="F90" s="2">
        <v>-2.204221</v>
      </c>
    </row>
    <row r="91" spans="1:6" x14ac:dyDescent="0.2">
      <c r="A91" s="6" t="s">
        <v>91</v>
      </c>
      <c r="B91" s="2">
        <v>2.5125746000000001E-2</v>
      </c>
      <c r="C91" s="2">
        <v>3.8150798000000001E-3</v>
      </c>
      <c r="D91" s="2" t="s">
        <v>4</v>
      </c>
      <c r="E91" s="2">
        <v>-4.586538</v>
      </c>
      <c r="F91" s="2">
        <v>-2.1974056000000002</v>
      </c>
    </row>
    <row r="92" spans="1:6" x14ac:dyDescent="0.2">
      <c r="A92" s="6" t="s">
        <v>92</v>
      </c>
      <c r="B92" s="2">
        <v>7.4720521999999999E-3</v>
      </c>
      <c r="C92" s="3">
        <v>5.4978310000000003E-5</v>
      </c>
      <c r="D92" s="2" t="s">
        <v>4</v>
      </c>
      <c r="E92" s="2">
        <v>-4.5639175999999999</v>
      </c>
      <c r="F92" s="2">
        <v>-2.1902727999999998</v>
      </c>
    </row>
    <row r="93" spans="1:6" x14ac:dyDescent="0.2">
      <c r="A93" s="6" t="s">
        <v>93</v>
      </c>
      <c r="B93" s="2">
        <v>2.4675569000000001E-2</v>
      </c>
      <c r="C93" s="2">
        <v>3.4991442000000001E-3</v>
      </c>
      <c r="D93" s="2" t="s">
        <v>4</v>
      </c>
      <c r="E93" s="2">
        <v>-4.5468935999999998</v>
      </c>
      <c r="F93" s="2">
        <v>-2.1848812</v>
      </c>
    </row>
    <row r="94" spans="1:6" x14ac:dyDescent="0.2">
      <c r="A94" s="6" t="s">
        <v>94</v>
      </c>
      <c r="B94" s="2">
        <v>4.8746726999999997E-2</v>
      </c>
      <c r="C94" s="2">
        <v>1.9594459000000002E-2</v>
      </c>
      <c r="D94" s="2" t="s">
        <v>4</v>
      </c>
      <c r="E94" s="2">
        <v>-4.5432924999999997</v>
      </c>
      <c r="F94" s="2">
        <v>-2.1837382000000001</v>
      </c>
    </row>
    <row r="95" spans="1:6" x14ac:dyDescent="0.2">
      <c r="A95" s="6" t="s">
        <v>95</v>
      </c>
      <c r="B95" s="2">
        <v>3.6834980000000003E-2</v>
      </c>
      <c r="C95" s="2">
        <v>1.1087453000000001E-2</v>
      </c>
      <c r="D95" s="2" t="s">
        <v>4</v>
      </c>
      <c r="E95" s="2">
        <v>-4.5046463000000001</v>
      </c>
      <c r="F95" s="2">
        <v>-2.171414</v>
      </c>
    </row>
    <row r="96" spans="1:6" x14ac:dyDescent="0.2">
      <c r="A96" s="6" t="s">
        <v>96</v>
      </c>
      <c r="B96" s="2">
        <v>3.4045899999999997E-2</v>
      </c>
      <c r="C96" s="2">
        <v>9.2766689999999995E-3</v>
      </c>
      <c r="D96" s="2" t="s">
        <v>4</v>
      </c>
      <c r="E96" s="2">
        <v>-4.4938674000000001</v>
      </c>
      <c r="F96" s="2">
        <v>-2.1679575</v>
      </c>
    </row>
    <row r="97" spans="1:6" x14ac:dyDescent="0.2">
      <c r="A97" s="6" t="s">
        <v>97</v>
      </c>
      <c r="B97" s="2">
        <v>4.9590207999999997E-2</v>
      </c>
      <c r="C97" s="2">
        <v>2.0145386000000001E-2</v>
      </c>
      <c r="D97" s="2" t="s">
        <v>4</v>
      </c>
      <c r="E97" s="2">
        <v>-4.4362440000000003</v>
      </c>
      <c r="F97" s="2">
        <v>-2.1493386999999999</v>
      </c>
    </row>
    <row r="98" spans="1:6" x14ac:dyDescent="0.2">
      <c r="A98" s="6" t="s">
        <v>98</v>
      </c>
      <c r="B98" s="2">
        <v>1.8775903E-2</v>
      </c>
      <c r="C98" s="2">
        <v>1.4914989E-3</v>
      </c>
      <c r="D98" s="2" t="s">
        <v>4</v>
      </c>
      <c r="E98" s="2">
        <v>-4.4314580000000001</v>
      </c>
      <c r="F98" s="2">
        <v>-2.1477814</v>
      </c>
    </row>
    <row r="99" spans="1:6" x14ac:dyDescent="0.2">
      <c r="A99" s="6" t="s">
        <v>99</v>
      </c>
      <c r="B99" s="2">
        <v>4.5321769999999997E-2</v>
      </c>
      <c r="C99" s="2">
        <v>1.6937853999999999E-2</v>
      </c>
      <c r="D99" s="2" t="s">
        <v>4</v>
      </c>
      <c r="E99" s="2">
        <v>-4.4125313999999998</v>
      </c>
      <c r="F99" s="2">
        <v>-2.1416065999999998</v>
      </c>
    </row>
    <row r="100" spans="1:6" x14ac:dyDescent="0.2">
      <c r="A100" s="6" t="s">
        <v>100</v>
      </c>
      <c r="B100" s="2">
        <v>6.5640825999999999E-3</v>
      </c>
      <c r="C100" s="3">
        <v>2.1389742000000001E-5</v>
      </c>
      <c r="D100" s="2" t="s">
        <v>4</v>
      </c>
      <c r="E100" s="2">
        <v>-4.4111469999999997</v>
      </c>
      <c r="F100" s="2">
        <v>-2.1411538000000001</v>
      </c>
    </row>
    <row r="101" spans="1:6" x14ac:dyDescent="0.2">
      <c r="A101" s="6" t="s">
        <v>101</v>
      </c>
      <c r="B101" s="2">
        <v>1.4928949E-2</v>
      </c>
      <c r="C101" s="3">
        <v>5.6671969999999995E-4</v>
      </c>
      <c r="D101" s="2" t="s">
        <v>4</v>
      </c>
      <c r="E101" s="2">
        <v>-4.359483</v>
      </c>
      <c r="F101" s="2">
        <v>-2.1241569999999999</v>
      </c>
    </row>
    <row r="102" spans="1:6" x14ac:dyDescent="0.2">
      <c r="A102" s="6" t="s">
        <v>102</v>
      </c>
      <c r="B102" s="2">
        <v>4.2098030000000002E-2</v>
      </c>
      <c r="C102" s="2">
        <v>1.4740209000000001E-2</v>
      </c>
      <c r="D102" s="2" t="s">
        <v>4</v>
      </c>
      <c r="E102" s="2">
        <v>-4.3494700000000002</v>
      </c>
      <c r="F102" s="2">
        <v>-2.1208396</v>
      </c>
    </row>
    <row r="103" spans="1:6" x14ac:dyDescent="0.2">
      <c r="A103" s="6" t="s">
        <v>103</v>
      </c>
      <c r="B103" s="2">
        <v>4.156704E-2</v>
      </c>
      <c r="C103" s="2">
        <v>1.4039932E-2</v>
      </c>
      <c r="D103" s="2" t="s">
        <v>4</v>
      </c>
      <c r="E103" s="2">
        <v>-4.335712</v>
      </c>
      <c r="F103" s="2">
        <v>-2.1162689000000001</v>
      </c>
    </row>
    <row r="104" spans="1:6" x14ac:dyDescent="0.2">
      <c r="A104" s="6" t="s">
        <v>104</v>
      </c>
      <c r="B104" s="2">
        <v>3.0632954E-2</v>
      </c>
      <c r="C104" s="2">
        <v>6.9941203E-3</v>
      </c>
      <c r="D104" s="2" t="s">
        <v>4</v>
      </c>
      <c r="E104" s="2">
        <v>-4.3128843000000003</v>
      </c>
      <c r="F104" s="2">
        <v>-2.1086529999999999</v>
      </c>
    </row>
    <row r="105" spans="1:6" x14ac:dyDescent="0.2">
      <c r="A105" s="6" t="s">
        <v>105</v>
      </c>
      <c r="B105" s="2">
        <v>3.1655900000000001E-2</v>
      </c>
      <c r="C105" s="2">
        <v>7.443702E-3</v>
      </c>
      <c r="D105" s="2" t="s">
        <v>4</v>
      </c>
      <c r="E105" s="2">
        <v>-4.3099055000000002</v>
      </c>
      <c r="F105" s="2">
        <v>-2.1076562000000001</v>
      </c>
    </row>
    <row r="106" spans="1:6" x14ac:dyDescent="0.2">
      <c r="A106" s="6" t="s">
        <v>106</v>
      </c>
      <c r="B106" s="2">
        <v>3.1655900000000001E-2</v>
      </c>
      <c r="C106" s="2">
        <v>7.4907172999999997E-3</v>
      </c>
      <c r="D106" s="2" t="s">
        <v>4</v>
      </c>
      <c r="E106" s="2">
        <v>-4.3083150000000003</v>
      </c>
      <c r="F106" s="2">
        <v>-2.1071236</v>
      </c>
    </row>
    <row r="107" spans="1:6" x14ac:dyDescent="0.2">
      <c r="A107" s="6" t="s">
        <v>107</v>
      </c>
      <c r="B107" s="2">
        <v>2.9451110999999999E-2</v>
      </c>
      <c r="C107" s="2">
        <v>5.7348167E-3</v>
      </c>
      <c r="D107" s="2" t="s">
        <v>4</v>
      </c>
      <c r="E107" s="2">
        <v>-4.3029574999999998</v>
      </c>
      <c r="F107" s="2">
        <v>-2.1053286</v>
      </c>
    </row>
    <row r="108" spans="1:6" x14ac:dyDescent="0.2">
      <c r="A108" s="6" t="s">
        <v>108</v>
      </c>
      <c r="B108" s="2">
        <v>2.6920293000000001E-2</v>
      </c>
      <c r="C108" s="2">
        <v>4.6277693E-3</v>
      </c>
      <c r="D108" s="2" t="s">
        <v>4</v>
      </c>
      <c r="E108" s="2">
        <v>-4.292414</v>
      </c>
      <c r="F108" s="2">
        <v>-2.1017891999999998</v>
      </c>
    </row>
    <row r="109" spans="1:6" x14ac:dyDescent="0.2">
      <c r="A109" s="6" t="s">
        <v>109</v>
      </c>
      <c r="B109" s="2">
        <v>1.8029677000000001E-2</v>
      </c>
      <c r="C109" s="2">
        <v>1.1456985000000001E-3</v>
      </c>
      <c r="D109" s="2" t="s">
        <v>4</v>
      </c>
      <c r="E109" s="2">
        <v>-4.2740264000000003</v>
      </c>
      <c r="F109" s="2">
        <v>-2.0955957999999999</v>
      </c>
    </row>
    <row r="110" spans="1:6" x14ac:dyDescent="0.2">
      <c r="A110" s="6" t="s">
        <v>110</v>
      </c>
      <c r="B110" s="2">
        <v>2.9876079999999999E-2</v>
      </c>
      <c r="C110" s="2">
        <v>6.2175980000000004E-3</v>
      </c>
      <c r="D110" s="2" t="s">
        <v>4</v>
      </c>
      <c r="E110" s="2">
        <v>-4.2494573999999998</v>
      </c>
      <c r="F110" s="2">
        <v>-2.0872785999999999</v>
      </c>
    </row>
    <row r="111" spans="1:6" x14ac:dyDescent="0.2">
      <c r="A111" s="6" t="s">
        <v>111</v>
      </c>
      <c r="B111" s="2">
        <v>2.4026208E-2</v>
      </c>
      <c r="C111" s="2">
        <v>3.2487705E-3</v>
      </c>
      <c r="D111" s="2" t="s">
        <v>4</v>
      </c>
      <c r="E111" s="2">
        <v>-4.2466273000000001</v>
      </c>
      <c r="F111" s="2">
        <v>-2.0863174999999998</v>
      </c>
    </row>
    <row r="112" spans="1:6" x14ac:dyDescent="0.2">
      <c r="A112" s="6" t="s">
        <v>112</v>
      </c>
      <c r="B112" s="2">
        <v>2.3356310000000002E-2</v>
      </c>
      <c r="C112" s="2">
        <v>2.8648123000000001E-3</v>
      </c>
      <c r="D112" s="2" t="s">
        <v>4</v>
      </c>
      <c r="E112" s="2">
        <v>-4.2436122999999997</v>
      </c>
      <c r="F112" s="2">
        <v>-2.0852927999999999</v>
      </c>
    </row>
    <row r="113" spans="1:6" x14ac:dyDescent="0.2">
      <c r="A113" s="6" t="s">
        <v>113</v>
      </c>
      <c r="B113" s="2">
        <v>2.3356310000000002E-2</v>
      </c>
      <c r="C113" s="2">
        <v>2.8586823000000001E-3</v>
      </c>
      <c r="D113" s="2" t="s">
        <v>4</v>
      </c>
      <c r="E113" s="2">
        <v>-4.2205170000000001</v>
      </c>
      <c r="F113" s="2">
        <v>-2.0774197999999999</v>
      </c>
    </row>
    <row r="114" spans="1:6" x14ac:dyDescent="0.2">
      <c r="A114" s="6" t="s">
        <v>114</v>
      </c>
      <c r="B114" s="2">
        <v>1.22064715E-2</v>
      </c>
      <c r="C114" s="3">
        <v>1.3573363E-4</v>
      </c>
      <c r="D114" s="2" t="s">
        <v>4</v>
      </c>
      <c r="E114" s="2">
        <v>-4.2087626</v>
      </c>
      <c r="F114" s="2">
        <v>-2.0733961999999999</v>
      </c>
    </row>
    <row r="115" spans="1:6" x14ac:dyDescent="0.2">
      <c r="A115" s="6" t="s">
        <v>115</v>
      </c>
      <c r="B115" s="2">
        <v>3.8202470000000002E-2</v>
      </c>
      <c r="C115" s="2">
        <v>1.205386E-2</v>
      </c>
      <c r="D115" s="2" t="s">
        <v>4</v>
      </c>
      <c r="E115" s="2">
        <v>-4.175586</v>
      </c>
      <c r="F115" s="2">
        <v>-2.0619787999999999</v>
      </c>
    </row>
    <row r="116" spans="1:6" x14ac:dyDescent="0.2">
      <c r="A116" s="6" t="s">
        <v>116</v>
      </c>
      <c r="B116" s="2">
        <v>3.6650891999999997E-2</v>
      </c>
      <c r="C116" s="2">
        <v>1.09339785E-2</v>
      </c>
      <c r="D116" s="2" t="s">
        <v>4</v>
      </c>
      <c r="E116" s="2">
        <v>-4.1430315999999996</v>
      </c>
      <c r="F116" s="2">
        <v>-2.0506867999999998</v>
      </c>
    </row>
    <row r="117" spans="1:6" x14ac:dyDescent="0.2">
      <c r="A117" s="6" t="s">
        <v>117</v>
      </c>
      <c r="B117" s="2">
        <v>1.4483312E-2</v>
      </c>
      <c r="C117" s="3">
        <v>4.6416288000000001E-4</v>
      </c>
      <c r="D117" s="2" t="s">
        <v>4</v>
      </c>
      <c r="E117" s="2">
        <v>-4.1362123000000004</v>
      </c>
      <c r="F117" s="2">
        <v>-2.0483102999999998</v>
      </c>
    </row>
    <row r="118" spans="1:6" x14ac:dyDescent="0.2">
      <c r="A118" s="6" t="s">
        <v>118</v>
      </c>
      <c r="B118" s="2">
        <v>4.156704E-2</v>
      </c>
      <c r="C118" s="2">
        <v>1.4041039999999999E-2</v>
      </c>
      <c r="D118" s="2" t="s">
        <v>4</v>
      </c>
      <c r="E118" s="2">
        <v>-4.1118579999999998</v>
      </c>
      <c r="F118" s="2">
        <v>-2.0397903999999998</v>
      </c>
    </row>
    <row r="119" spans="1:6" x14ac:dyDescent="0.2">
      <c r="A119" s="6" t="s">
        <v>119</v>
      </c>
      <c r="B119" s="2">
        <v>3.6355199999999997E-2</v>
      </c>
      <c r="C119" s="2">
        <v>1.0651222E-2</v>
      </c>
      <c r="D119" s="2" t="s">
        <v>4</v>
      </c>
      <c r="E119" s="2">
        <v>-4.0932870000000001</v>
      </c>
      <c r="F119" s="2">
        <v>-2.0332599</v>
      </c>
    </row>
    <row r="120" spans="1:6" x14ac:dyDescent="0.2">
      <c r="A120" s="6" t="s">
        <v>120</v>
      </c>
      <c r="B120" s="2">
        <v>1.8341571000000001E-2</v>
      </c>
      <c r="C120" s="2">
        <v>1.2145923999999999E-3</v>
      </c>
      <c r="D120" s="2" t="s">
        <v>4</v>
      </c>
      <c r="E120" s="2">
        <v>-4.0675863999999997</v>
      </c>
      <c r="F120" s="2">
        <v>-2.0241730000000002</v>
      </c>
    </row>
    <row r="121" spans="1:6" x14ac:dyDescent="0.2">
      <c r="A121" s="6" t="s">
        <v>121</v>
      </c>
      <c r="B121" s="2">
        <v>4.1010459999999999E-2</v>
      </c>
      <c r="C121" s="2">
        <v>1.3661009999999999E-2</v>
      </c>
      <c r="D121" s="2" t="s">
        <v>4</v>
      </c>
      <c r="E121" s="2">
        <v>-4.0617514000000003</v>
      </c>
      <c r="F121" s="2">
        <v>-2.0221019</v>
      </c>
    </row>
    <row r="122" spans="1:6" x14ac:dyDescent="0.2">
      <c r="A122" s="6" t="s">
        <v>122</v>
      </c>
      <c r="B122" s="2">
        <v>1.4928949E-2</v>
      </c>
      <c r="C122" s="3">
        <v>5.5656049999999995E-4</v>
      </c>
      <c r="D122" s="2" t="s">
        <v>4</v>
      </c>
      <c r="E122" s="2">
        <v>-4.0453010000000003</v>
      </c>
      <c r="F122" s="2">
        <v>-2.0162469999999999</v>
      </c>
    </row>
    <row r="123" spans="1:6" x14ac:dyDescent="0.2">
      <c r="A123" s="6" t="s">
        <v>123</v>
      </c>
      <c r="B123" s="2">
        <v>4.4284176000000001E-2</v>
      </c>
      <c r="C123" s="2">
        <v>1.6202972999999999E-2</v>
      </c>
      <c r="D123" s="2" t="s">
        <v>4</v>
      </c>
      <c r="E123" s="2">
        <v>-4.0348540000000002</v>
      </c>
      <c r="F123" s="2">
        <v>-2.0125164999999998</v>
      </c>
    </row>
    <row r="124" spans="1:6" x14ac:dyDescent="0.2">
      <c r="A124" s="6" t="s">
        <v>124</v>
      </c>
      <c r="B124" s="2">
        <v>2.1103388000000001E-2</v>
      </c>
      <c r="C124" s="2">
        <v>2.2991344000000001E-3</v>
      </c>
      <c r="D124" s="2" t="s">
        <v>4</v>
      </c>
      <c r="E124" s="2">
        <v>-4.0273895</v>
      </c>
      <c r="F124" s="2">
        <v>-2.0098449999999999</v>
      </c>
    </row>
    <row r="125" spans="1:6" x14ac:dyDescent="0.2">
      <c r="A125" s="6" t="s">
        <v>125</v>
      </c>
      <c r="B125" s="2">
        <v>1.4483312E-2</v>
      </c>
      <c r="C125" s="3">
        <v>4.1565858000000002E-4</v>
      </c>
      <c r="D125" s="2" t="s">
        <v>4</v>
      </c>
      <c r="E125" s="2">
        <v>-4.0237512999999998</v>
      </c>
      <c r="F125" s="2">
        <v>-2.0085410000000001</v>
      </c>
    </row>
    <row r="126" spans="1:6" x14ac:dyDescent="0.2">
      <c r="A126" s="6" t="s">
        <v>126</v>
      </c>
      <c r="B126" s="2">
        <v>3.6092114000000002E-2</v>
      </c>
      <c r="C126" s="2">
        <v>1.0401156999999999E-2</v>
      </c>
      <c r="D126" s="2" t="s">
        <v>4</v>
      </c>
      <c r="E126" s="2">
        <v>-4.0071535000000003</v>
      </c>
      <c r="F126" s="2">
        <v>-2.0025778000000001</v>
      </c>
    </row>
    <row r="127" spans="1:6" x14ac:dyDescent="0.2">
      <c r="A127" s="6" t="s">
        <v>127</v>
      </c>
      <c r="B127" s="2">
        <v>1.22064715E-2</v>
      </c>
      <c r="C127" s="3">
        <v>1.3807618000000001E-4</v>
      </c>
      <c r="D127" s="2" t="s">
        <v>4</v>
      </c>
      <c r="E127" s="2">
        <v>-3.9950709999999998</v>
      </c>
      <c r="F127" s="2">
        <v>-1.998221</v>
      </c>
    </row>
    <row r="128" spans="1:6" x14ac:dyDescent="0.2">
      <c r="A128" s="6" t="s">
        <v>128</v>
      </c>
      <c r="B128" s="2">
        <v>6.5640825999999999E-3</v>
      </c>
      <c r="C128" s="3">
        <v>1.9496953000000001E-5</v>
      </c>
      <c r="D128" s="2" t="s">
        <v>4</v>
      </c>
      <c r="E128" s="2">
        <v>-3.9790027000000001</v>
      </c>
      <c r="F128" s="2">
        <v>-1.9924067999999999</v>
      </c>
    </row>
    <row r="129" spans="1:6" x14ac:dyDescent="0.2">
      <c r="A129" s="6" t="s">
        <v>129</v>
      </c>
      <c r="B129" s="2">
        <v>2.4224043000000001E-2</v>
      </c>
      <c r="C129" s="2">
        <v>3.406109E-3</v>
      </c>
      <c r="D129" s="2" t="s">
        <v>4</v>
      </c>
      <c r="E129" s="2">
        <v>-3.9424747999999998</v>
      </c>
      <c r="F129" s="2">
        <v>-1.9791015000000001</v>
      </c>
    </row>
    <row r="130" spans="1:6" x14ac:dyDescent="0.2">
      <c r="A130" s="6" t="s">
        <v>130</v>
      </c>
      <c r="B130" s="2">
        <v>3.4340885000000002E-2</v>
      </c>
      <c r="C130" s="2">
        <v>9.4638420000000001E-3</v>
      </c>
      <c r="D130" s="2" t="s">
        <v>4</v>
      </c>
      <c r="E130" s="2">
        <v>-3.925208</v>
      </c>
      <c r="F130" s="2">
        <v>-1.9727691000000001</v>
      </c>
    </row>
    <row r="131" spans="1:6" x14ac:dyDescent="0.2">
      <c r="A131" s="6" t="s">
        <v>131</v>
      </c>
      <c r="B131" s="2">
        <v>1.5433918E-2</v>
      </c>
      <c r="C131" s="3">
        <v>6.6071619999999995E-4</v>
      </c>
      <c r="D131" s="2" t="s">
        <v>4</v>
      </c>
      <c r="E131" s="2">
        <v>-3.9223902000000002</v>
      </c>
      <c r="F131" s="2">
        <v>-1.9717331</v>
      </c>
    </row>
    <row r="132" spans="1:6" x14ac:dyDescent="0.2">
      <c r="A132" s="6" t="s">
        <v>132</v>
      </c>
      <c r="B132" s="2">
        <v>3.6355199999999997E-2</v>
      </c>
      <c r="C132" s="2">
        <v>1.0588452E-2</v>
      </c>
      <c r="D132" s="2" t="s">
        <v>4</v>
      </c>
      <c r="E132" s="2">
        <v>-3.9133548999999999</v>
      </c>
      <c r="F132" s="2">
        <v>-1.9684060000000001</v>
      </c>
    </row>
    <row r="133" spans="1:6" x14ac:dyDescent="0.2">
      <c r="A133" s="6" t="s">
        <v>133</v>
      </c>
      <c r="B133" s="2">
        <v>2.9876079999999999E-2</v>
      </c>
      <c r="C133" s="2">
        <v>6.2949596999999999E-3</v>
      </c>
      <c r="D133" s="2" t="s">
        <v>4</v>
      </c>
      <c r="E133" s="2">
        <v>-3.8950119999999999</v>
      </c>
      <c r="F133" s="2">
        <v>-1.9616277</v>
      </c>
    </row>
    <row r="134" spans="1:6" x14ac:dyDescent="0.2">
      <c r="A134" s="6" t="s">
        <v>134</v>
      </c>
      <c r="B134" s="2">
        <v>4.331136E-2</v>
      </c>
      <c r="C134" s="2">
        <v>1.5557325E-2</v>
      </c>
      <c r="D134" s="2" t="s">
        <v>4</v>
      </c>
      <c r="E134" s="2">
        <v>-3.8893515999999999</v>
      </c>
      <c r="F134" s="2">
        <v>-1.9595296</v>
      </c>
    </row>
    <row r="135" spans="1:6" x14ac:dyDescent="0.2">
      <c r="A135" s="6" t="s">
        <v>135</v>
      </c>
      <c r="B135" s="2">
        <v>2.5120693999999999E-2</v>
      </c>
      <c r="C135" s="2">
        <v>3.7661159999999999E-3</v>
      </c>
      <c r="D135" s="2" t="s">
        <v>4</v>
      </c>
      <c r="E135" s="2">
        <v>-3.8875654000000002</v>
      </c>
      <c r="F135" s="2">
        <v>-1.9588669999999999</v>
      </c>
    </row>
    <row r="136" spans="1:6" x14ac:dyDescent="0.2">
      <c r="A136" s="6" t="s">
        <v>136</v>
      </c>
      <c r="B136" s="2">
        <v>3.4045899999999997E-2</v>
      </c>
      <c r="C136" s="2">
        <v>9.2617524999999996E-3</v>
      </c>
      <c r="D136" s="2" t="s">
        <v>4</v>
      </c>
      <c r="E136" s="2">
        <v>-3.8863530000000002</v>
      </c>
      <c r="F136" s="2">
        <v>-1.9584169</v>
      </c>
    </row>
    <row r="137" spans="1:6" x14ac:dyDescent="0.2">
      <c r="A137" s="6" t="s">
        <v>137</v>
      </c>
      <c r="B137" s="2">
        <v>2.3991617999999999E-2</v>
      </c>
      <c r="C137" s="2">
        <v>3.1827869999999999E-3</v>
      </c>
      <c r="D137" s="2" t="s">
        <v>4</v>
      </c>
      <c r="E137" s="2">
        <v>-3.8807969999999998</v>
      </c>
      <c r="F137" s="2">
        <v>-1.956353</v>
      </c>
    </row>
    <row r="138" spans="1:6" x14ac:dyDescent="0.2">
      <c r="A138" s="6" t="s">
        <v>138</v>
      </c>
      <c r="B138" s="2">
        <v>4.3809276000000001E-2</v>
      </c>
      <c r="C138" s="2">
        <v>1.5824087000000001E-2</v>
      </c>
      <c r="D138" s="2" t="s">
        <v>4</v>
      </c>
      <c r="E138" s="2">
        <v>-3.8641458000000002</v>
      </c>
      <c r="F138" s="2">
        <v>-1.9501495</v>
      </c>
    </row>
    <row r="139" spans="1:6" x14ac:dyDescent="0.2">
      <c r="A139" s="6" t="s">
        <v>139</v>
      </c>
      <c r="B139" s="2">
        <v>4.331136E-2</v>
      </c>
      <c r="C139" s="2">
        <v>1.5535795999999999E-2</v>
      </c>
      <c r="D139" s="2" t="s">
        <v>4</v>
      </c>
      <c r="E139" s="2">
        <v>-3.8587356000000002</v>
      </c>
      <c r="F139" s="2">
        <v>-1.9481280999999999</v>
      </c>
    </row>
    <row r="140" spans="1:6" x14ac:dyDescent="0.2">
      <c r="A140" s="6" t="s">
        <v>140</v>
      </c>
      <c r="B140" s="2">
        <v>2.4224043000000001E-2</v>
      </c>
      <c r="C140" s="2">
        <v>3.4123827000000001E-3</v>
      </c>
      <c r="D140" s="2" t="s">
        <v>4</v>
      </c>
      <c r="E140" s="2">
        <v>-3.8364726999999998</v>
      </c>
      <c r="F140" s="2">
        <v>-1.9397804999999999</v>
      </c>
    </row>
    <row r="141" spans="1:6" x14ac:dyDescent="0.2">
      <c r="A141" s="6" t="s">
        <v>141</v>
      </c>
      <c r="B141" s="2">
        <v>2.2449745E-2</v>
      </c>
      <c r="C141" s="2">
        <v>2.6065827999999999E-3</v>
      </c>
      <c r="D141" s="2" t="s">
        <v>4</v>
      </c>
      <c r="E141" s="2">
        <v>-3.8079125999999999</v>
      </c>
      <c r="F141" s="2">
        <v>-1.9290004000000001</v>
      </c>
    </row>
    <row r="142" spans="1:6" x14ac:dyDescent="0.2">
      <c r="A142" s="6" t="s">
        <v>142</v>
      </c>
      <c r="B142" s="2">
        <v>2.9876079999999999E-2</v>
      </c>
      <c r="C142" s="2">
        <v>6.0463009999999996E-3</v>
      </c>
      <c r="D142" s="2" t="s">
        <v>4</v>
      </c>
      <c r="E142" s="2">
        <v>-3.8070107000000002</v>
      </c>
      <c r="F142" s="2">
        <v>-1.9286585999999999</v>
      </c>
    </row>
    <row r="143" spans="1:6" x14ac:dyDescent="0.2">
      <c r="A143" s="6" t="s">
        <v>143</v>
      </c>
      <c r="B143" s="2">
        <v>3.6650891999999997E-2</v>
      </c>
      <c r="C143" s="2">
        <v>1.0909449E-2</v>
      </c>
      <c r="D143" s="2" t="s">
        <v>4</v>
      </c>
      <c r="E143" s="2">
        <v>-3.7920072</v>
      </c>
      <c r="F143" s="2">
        <v>-1.9229617000000001</v>
      </c>
    </row>
    <row r="144" spans="1:6" x14ac:dyDescent="0.2">
      <c r="A144" s="6" t="s">
        <v>144</v>
      </c>
      <c r="B144" s="2">
        <v>2.2351827000000001E-2</v>
      </c>
      <c r="C144" s="2">
        <v>2.5634529999999998E-3</v>
      </c>
      <c r="D144" s="2" t="s">
        <v>4</v>
      </c>
      <c r="E144" s="2">
        <v>-3.7831882999999999</v>
      </c>
      <c r="F144" s="2">
        <v>-1.9196025999999999</v>
      </c>
    </row>
    <row r="145" spans="1:6" x14ac:dyDescent="0.2">
      <c r="A145" s="6" t="s">
        <v>145</v>
      </c>
      <c r="B145" s="2">
        <v>2.4729517999999999E-2</v>
      </c>
      <c r="C145" s="2">
        <v>3.5233360000000002E-3</v>
      </c>
      <c r="D145" s="2" t="s">
        <v>4</v>
      </c>
      <c r="E145" s="2">
        <v>-3.7825924999999998</v>
      </c>
      <c r="F145" s="2">
        <v>-1.9193753</v>
      </c>
    </row>
    <row r="146" spans="1:6" x14ac:dyDescent="0.2">
      <c r="A146" s="6" t="s">
        <v>146</v>
      </c>
      <c r="B146" s="2">
        <v>1.5433918E-2</v>
      </c>
      <c r="C146" s="3">
        <v>6.3952675999999996E-4</v>
      </c>
      <c r="D146" s="2" t="s">
        <v>4</v>
      </c>
      <c r="E146" s="2">
        <v>-3.7749278999999998</v>
      </c>
      <c r="F146" s="2">
        <v>-1.9164490999999999</v>
      </c>
    </row>
    <row r="147" spans="1:6" x14ac:dyDescent="0.2">
      <c r="A147" s="6" t="s">
        <v>147</v>
      </c>
      <c r="B147" s="2">
        <v>1.8775903E-2</v>
      </c>
      <c r="C147" s="2">
        <v>1.4223235E-3</v>
      </c>
      <c r="D147" s="2" t="s">
        <v>4</v>
      </c>
      <c r="E147" s="2">
        <v>-3.7737078999999998</v>
      </c>
      <c r="F147" s="2">
        <v>-1.9159827</v>
      </c>
    </row>
    <row r="148" spans="1:6" x14ac:dyDescent="0.2">
      <c r="A148" s="6" t="s">
        <v>148</v>
      </c>
      <c r="B148" s="2">
        <v>1.8775903E-2</v>
      </c>
      <c r="C148" s="2">
        <v>1.4622248000000001E-3</v>
      </c>
      <c r="D148" s="2" t="s">
        <v>4</v>
      </c>
      <c r="E148" s="2">
        <v>-3.7627258000000001</v>
      </c>
      <c r="F148" s="2">
        <v>-1.9117781</v>
      </c>
    </row>
    <row r="149" spans="1:6" x14ac:dyDescent="0.2">
      <c r="A149" s="6" t="s">
        <v>149</v>
      </c>
      <c r="B149" s="2">
        <v>3.8191330000000002E-2</v>
      </c>
      <c r="C149" s="2">
        <v>1.180227E-2</v>
      </c>
      <c r="D149" s="2" t="s">
        <v>4</v>
      </c>
      <c r="E149" s="2">
        <v>-3.7587397</v>
      </c>
      <c r="F149" s="2">
        <v>-1.9102490000000001</v>
      </c>
    </row>
    <row r="150" spans="1:6" x14ac:dyDescent="0.2">
      <c r="A150" s="6" t="s">
        <v>150</v>
      </c>
      <c r="B150" s="2">
        <v>2.6700784000000002E-2</v>
      </c>
      <c r="C150" s="2">
        <v>4.5007340000000002E-3</v>
      </c>
      <c r="D150" s="2" t="s">
        <v>4</v>
      </c>
      <c r="E150" s="2">
        <v>-3.7525200000000001</v>
      </c>
      <c r="F150" s="2">
        <v>-1.9078598</v>
      </c>
    </row>
    <row r="151" spans="1:6" x14ac:dyDescent="0.2">
      <c r="A151" s="6" t="s">
        <v>151</v>
      </c>
      <c r="B151" s="2">
        <v>2.3356310000000002E-2</v>
      </c>
      <c r="C151" s="2">
        <v>2.9057374E-3</v>
      </c>
      <c r="D151" s="2" t="s">
        <v>4</v>
      </c>
      <c r="E151" s="2">
        <v>-3.7299473000000001</v>
      </c>
      <c r="F151" s="2">
        <v>-1.8991553000000001</v>
      </c>
    </row>
    <row r="152" spans="1:6" x14ac:dyDescent="0.2">
      <c r="A152" s="6" t="s">
        <v>152</v>
      </c>
      <c r="B152" s="2">
        <v>3.3319442999999997E-2</v>
      </c>
      <c r="C152" s="2">
        <v>8.6920290000000004E-3</v>
      </c>
      <c r="D152" s="2" t="s">
        <v>4</v>
      </c>
      <c r="E152" s="2">
        <v>-3.7242223999999999</v>
      </c>
      <c r="F152" s="2">
        <v>-1.8969392</v>
      </c>
    </row>
    <row r="153" spans="1:6" x14ac:dyDescent="0.2">
      <c r="A153" s="6" t="s">
        <v>153</v>
      </c>
      <c r="B153" s="2">
        <v>4.2019524000000003E-2</v>
      </c>
      <c r="C153" s="2">
        <v>1.43915815E-2</v>
      </c>
      <c r="D153" s="2" t="s">
        <v>4</v>
      </c>
      <c r="E153" s="2">
        <v>-3.7233917999999999</v>
      </c>
      <c r="F153" s="2">
        <v>-1.8966174</v>
      </c>
    </row>
    <row r="154" spans="1:6" x14ac:dyDescent="0.2">
      <c r="A154" s="6" t="s">
        <v>154</v>
      </c>
      <c r="B154" s="2">
        <v>3.2486389999999997E-2</v>
      </c>
      <c r="C154" s="2">
        <v>8.2212959999999995E-3</v>
      </c>
      <c r="D154" s="2" t="s">
        <v>4</v>
      </c>
      <c r="E154" s="2">
        <v>-3.7172263000000001</v>
      </c>
      <c r="F154" s="2">
        <v>-1.8942264</v>
      </c>
    </row>
    <row r="155" spans="1:6" x14ac:dyDescent="0.2">
      <c r="A155" s="6" t="s">
        <v>155</v>
      </c>
      <c r="B155" s="2">
        <v>4.5321769999999997E-2</v>
      </c>
      <c r="C155" s="2">
        <v>1.6957171E-2</v>
      </c>
      <c r="D155" s="2" t="s">
        <v>4</v>
      </c>
      <c r="E155" s="2">
        <v>-3.6762489999999999</v>
      </c>
      <c r="F155" s="2">
        <v>-1.8782345</v>
      </c>
    </row>
    <row r="156" spans="1:6" x14ac:dyDescent="0.2">
      <c r="A156" s="6" t="s">
        <v>156</v>
      </c>
      <c r="B156" s="2">
        <v>4.2975694000000002E-2</v>
      </c>
      <c r="C156" s="2">
        <v>1.5321769000000001E-2</v>
      </c>
      <c r="D156" s="2" t="s">
        <v>4</v>
      </c>
      <c r="E156" s="2">
        <v>-3.6588444999999998</v>
      </c>
      <c r="F156" s="2">
        <v>-1.8713881000000001</v>
      </c>
    </row>
    <row r="157" spans="1:6" x14ac:dyDescent="0.2">
      <c r="A157" s="6" t="s">
        <v>157</v>
      </c>
      <c r="B157" s="2">
        <v>1.9091594999999999E-2</v>
      </c>
      <c r="C157" s="2">
        <v>1.6836218E-3</v>
      </c>
      <c r="D157" s="2" t="s">
        <v>4</v>
      </c>
      <c r="E157" s="2">
        <v>-3.6514869999999999</v>
      </c>
      <c r="F157" s="2">
        <v>-1.8684841000000001</v>
      </c>
    </row>
    <row r="158" spans="1:6" x14ac:dyDescent="0.2">
      <c r="A158" s="6" t="s">
        <v>158</v>
      </c>
      <c r="B158" s="2">
        <v>2.9876079999999999E-2</v>
      </c>
      <c r="C158" s="2">
        <v>6.2913923000000004E-3</v>
      </c>
      <c r="D158" s="2" t="s">
        <v>4</v>
      </c>
      <c r="E158" s="2">
        <v>-3.6349651999999999</v>
      </c>
      <c r="F158" s="2">
        <v>-1.8619416</v>
      </c>
    </row>
    <row r="159" spans="1:6" x14ac:dyDescent="0.2">
      <c r="A159" s="6" t="s">
        <v>159</v>
      </c>
      <c r="B159" s="2">
        <v>1.8111182E-2</v>
      </c>
      <c r="C159" s="2">
        <v>1.1745121E-3</v>
      </c>
      <c r="D159" s="2" t="s">
        <v>4</v>
      </c>
      <c r="E159" s="2">
        <v>-3.6262577</v>
      </c>
      <c r="F159" s="2">
        <v>-1.8584814000000001</v>
      </c>
    </row>
    <row r="160" spans="1:6" x14ac:dyDescent="0.2">
      <c r="A160" s="6" t="s">
        <v>160</v>
      </c>
      <c r="B160" s="2">
        <v>1.3268052000000001E-2</v>
      </c>
      <c r="C160" s="3">
        <v>2.7076263E-4</v>
      </c>
      <c r="D160" s="2" t="s">
        <v>4</v>
      </c>
      <c r="E160" s="2">
        <v>-3.5929007999999998</v>
      </c>
      <c r="F160" s="2">
        <v>-1.8451489999999999</v>
      </c>
    </row>
    <row r="161" spans="1:6" x14ac:dyDescent="0.2">
      <c r="A161" s="6" t="s">
        <v>161</v>
      </c>
      <c r="B161" s="2">
        <v>1.8775903E-2</v>
      </c>
      <c r="C161" s="2">
        <v>1.5392954999999999E-3</v>
      </c>
      <c r="D161" s="2" t="s">
        <v>4</v>
      </c>
      <c r="E161" s="2">
        <v>-3.5907222999999999</v>
      </c>
      <c r="F161" s="2">
        <v>-1.844274</v>
      </c>
    </row>
    <row r="162" spans="1:6" x14ac:dyDescent="0.2">
      <c r="A162" s="6" t="s">
        <v>162</v>
      </c>
      <c r="B162" s="2">
        <v>1.4483312E-2</v>
      </c>
      <c r="C162" s="3">
        <v>4.1394579999999998E-4</v>
      </c>
      <c r="D162" s="2" t="s">
        <v>4</v>
      </c>
      <c r="E162" s="2">
        <v>-3.5738639999999999</v>
      </c>
      <c r="F162" s="2">
        <v>-1.8374847000000001</v>
      </c>
    </row>
    <row r="163" spans="1:6" x14ac:dyDescent="0.2">
      <c r="A163" s="6" t="s">
        <v>163</v>
      </c>
      <c r="B163" s="2">
        <v>3.8715340000000001E-2</v>
      </c>
      <c r="C163" s="2">
        <v>1.2512282E-2</v>
      </c>
      <c r="D163" s="2" t="s">
        <v>4</v>
      </c>
      <c r="E163" s="2">
        <v>-3.5722200000000002</v>
      </c>
      <c r="F163" s="2">
        <v>-1.836821</v>
      </c>
    </row>
    <row r="164" spans="1:6" x14ac:dyDescent="0.2">
      <c r="A164" s="6" t="s">
        <v>164</v>
      </c>
      <c r="B164" s="2">
        <v>3.6380860000000001E-2</v>
      </c>
      <c r="C164" s="2">
        <v>1.0704462E-2</v>
      </c>
      <c r="D164" s="2" t="s">
        <v>4</v>
      </c>
      <c r="E164" s="2">
        <v>-3.567177</v>
      </c>
      <c r="F164" s="2">
        <v>-1.8347827999999999</v>
      </c>
    </row>
    <row r="165" spans="1:6" x14ac:dyDescent="0.2">
      <c r="A165" s="6" t="s">
        <v>165</v>
      </c>
      <c r="B165" s="2">
        <v>2.5298562E-2</v>
      </c>
      <c r="C165" s="2">
        <v>3.8582422000000001E-3</v>
      </c>
      <c r="D165" s="2" t="s">
        <v>4</v>
      </c>
      <c r="E165" s="2">
        <v>-3.5670484999999998</v>
      </c>
      <c r="F165" s="2">
        <v>-1.8347309000000001</v>
      </c>
    </row>
    <row r="166" spans="1:6" x14ac:dyDescent="0.2">
      <c r="A166" s="6" t="s">
        <v>166</v>
      </c>
      <c r="B166" s="2">
        <v>1.8657988E-2</v>
      </c>
      <c r="C166" s="2">
        <v>1.3518696999999999E-3</v>
      </c>
      <c r="D166" s="2" t="s">
        <v>4</v>
      </c>
      <c r="E166" s="2">
        <v>-3.5510948</v>
      </c>
      <c r="F166" s="2">
        <v>-1.8282639000000001</v>
      </c>
    </row>
    <row r="167" spans="1:6" x14ac:dyDescent="0.2">
      <c r="A167" s="6" t="s">
        <v>167</v>
      </c>
      <c r="B167" s="2">
        <v>2.8139172E-2</v>
      </c>
      <c r="C167" s="2">
        <v>5.0211919999999998E-3</v>
      </c>
      <c r="D167" s="2" t="s">
        <v>4</v>
      </c>
      <c r="E167" s="2">
        <v>-3.5458061999999999</v>
      </c>
      <c r="F167" s="2">
        <v>-1.8261137000000001</v>
      </c>
    </row>
    <row r="168" spans="1:6" x14ac:dyDescent="0.2">
      <c r="A168" s="6" t="s">
        <v>168</v>
      </c>
      <c r="B168" s="2">
        <v>3.8202470000000002E-2</v>
      </c>
      <c r="C168" s="2">
        <v>1.2107233E-2</v>
      </c>
      <c r="D168" s="2" t="s">
        <v>4</v>
      </c>
      <c r="E168" s="2">
        <v>-3.5432389999999998</v>
      </c>
      <c r="F168" s="2">
        <v>-1.8250687999999999</v>
      </c>
    </row>
    <row r="169" spans="1:6" x14ac:dyDescent="0.2">
      <c r="A169" s="6" t="s">
        <v>169</v>
      </c>
      <c r="B169" s="2">
        <v>6.5640825999999999E-3</v>
      </c>
      <c r="C169" s="3">
        <v>7.2809619999999996E-6</v>
      </c>
      <c r="D169" s="2" t="s">
        <v>4</v>
      </c>
      <c r="E169" s="2">
        <v>-3.5110233000000002</v>
      </c>
      <c r="F169" s="2">
        <v>-1.8118916</v>
      </c>
    </row>
    <row r="170" spans="1:6" x14ac:dyDescent="0.2">
      <c r="A170" s="6" t="s">
        <v>170</v>
      </c>
      <c r="B170" s="2">
        <v>3.9003596000000001E-2</v>
      </c>
      <c r="C170" s="2">
        <v>1.2653341E-2</v>
      </c>
      <c r="D170" s="2" t="s">
        <v>4</v>
      </c>
      <c r="E170" s="2">
        <v>-3.4971367999999998</v>
      </c>
      <c r="F170" s="2">
        <v>-1.8061742999999999</v>
      </c>
    </row>
    <row r="171" spans="1:6" x14ac:dyDescent="0.2">
      <c r="A171" s="6" t="s">
        <v>171</v>
      </c>
      <c r="B171" s="2">
        <v>3.8156874E-2</v>
      </c>
      <c r="C171" s="2">
        <v>1.1766099E-2</v>
      </c>
      <c r="D171" s="2" t="s">
        <v>4</v>
      </c>
      <c r="E171" s="2">
        <v>-3.4930083999999999</v>
      </c>
      <c r="F171" s="2">
        <v>-1.8044701000000001</v>
      </c>
    </row>
    <row r="172" spans="1:6" x14ac:dyDescent="0.2">
      <c r="A172" s="6" t="s">
        <v>172</v>
      </c>
      <c r="B172" s="2">
        <v>2.6564450999999999E-2</v>
      </c>
      <c r="C172" s="2">
        <v>4.3356026999999998E-3</v>
      </c>
      <c r="D172" s="2" t="s">
        <v>4</v>
      </c>
      <c r="E172" s="2">
        <v>-3.4901056000000001</v>
      </c>
      <c r="F172" s="2">
        <v>-1.8032706999999999</v>
      </c>
    </row>
    <row r="173" spans="1:6" x14ac:dyDescent="0.2">
      <c r="A173" s="6" t="s">
        <v>173</v>
      </c>
      <c r="B173" s="2">
        <v>1.8556395999999999E-2</v>
      </c>
      <c r="C173" s="2">
        <v>1.2536426999999999E-3</v>
      </c>
      <c r="D173" s="2" t="s">
        <v>4</v>
      </c>
      <c r="E173" s="2">
        <v>-3.4767518000000002</v>
      </c>
      <c r="F173" s="2">
        <v>-1.7977401</v>
      </c>
    </row>
    <row r="174" spans="1:6" x14ac:dyDescent="0.2">
      <c r="A174" s="6" t="s">
        <v>174</v>
      </c>
      <c r="B174" s="2">
        <v>4.4284176000000001E-2</v>
      </c>
      <c r="C174" s="2">
        <v>1.6193926000000001E-2</v>
      </c>
      <c r="D174" s="2" t="s">
        <v>4</v>
      </c>
      <c r="E174" s="2">
        <v>-3.4698703000000002</v>
      </c>
      <c r="F174" s="2">
        <v>-1.7948816999999999</v>
      </c>
    </row>
    <row r="175" spans="1:6" x14ac:dyDescent="0.2">
      <c r="A175" s="6" t="s">
        <v>175</v>
      </c>
      <c r="B175" s="2">
        <v>2.9355485000000001E-2</v>
      </c>
      <c r="C175" s="2">
        <v>5.6623710000000002E-3</v>
      </c>
      <c r="D175" s="2" t="s">
        <v>4</v>
      </c>
      <c r="E175" s="2">
        <v>-3.4515288000000002</v>
      </c>
      <c r="F175" s="2">
        <v>-1.7872355</v>
      </c>
    </row>
    <row r="176" spans="1:6" x14ac:dyDescent="0.2">
      <c r="A176" s="6" t="s">
        <v>176</v>
      </c>
      <c r="B176" s="2">
        <v>3.8202470000000002E-2</v>
      </c>
      <c r="C176" s="2">
        <v>1.2046337000000001E-2</v>
      </c>
      <c r="D176" s="2" t="s">
        <v>4</v>
      </c>
      <c r="E176" s="2">
        <v>-3.4468656000000002</v>
      </c>
      <c r="F176" s="2">
        <v>-1.785285</v>
      </c>
    </row>
    <row r="177" spans="1:6" x14ac:dyDescent="0.2">
      <c r="A177" s="6" t="s">
        <v>177</v>
      </c>
      <c r="B177" s="2">
        <v>1.8775903E-2</v>
      </c>
      <c r="C177" s="2">
        <v>1.534161E-3</v>
      </c>
      <c r="D177" s="2" t="s">
        <v>4</v>
      </c>
      <c r="E177" s="2">
        <v>-3.4190103999999999</v>
      </c>
      <c r="F177" s="2">
        <v>-1.7735787999999999</v>
      </c>
    </row>
    <row r="178" spans="1:6" x14ac:dyDescent="0.2">
      <c r="A178" s="6" t="s">
        <v>178</v>
      </c>
      <c r="B178" s="2">
        <v>2.371125E-2</v>
      </c>
      <c r="C178" s="2">
        <v>2.9817491000000002E-3</v>
      </c>
      <c r="D178" s="2" t="s">
        <v>4</v>
      </c>
      <c r="E178" s="2">
        <v>-3.4189381999999999</v>
      </c>
      <c r="F178" s="2">
        <v>-1.7735482</v>
      </c>
    </row>
    <row r="179" spans="1:6" x14ac:dyDescent="0.2">
      <c r="A179" s="6" t="s">
        <v>179</v>
      </c>
      <c r="B179" s="2">
        <v>2.9694310000000002E-2</v>
      </c>
      <c r="C179" s="2">
        <v>5.9289130000000001E-3</v>
      </c>
      <c r="D179" s="2" t="s">
        <v>4</v>
      </c>
      <c r="E179" s="2">
        <v>-3.4120023000000002</v>
      </c>
      <c r="F179" s="2">
        <v>-1.7706185999999999</v>
      </c>
    </row>
    <row r="180" spans="1:6" x14ac:dyDescent="0.2">
      <c r="A180" s="6" t="s">
        <v>180</v>
      </c>
      <c r="B180" s="2">
        <v>2.9452018E-2</v>
      </c>
      <c r="C180" s="2">
        <v>5.8313026000000002E-3</v>
      </c>
      <c r="D180" s="2" t="s">
        <v>4</v>
      </c>
      <c r="E180" s="2">
        <v>-3.4119386999999999</v>
      </c>
      <c r="F180" s="2">
        <v>-1.7705917</v>
      </c>
    </row>
    <row r="181" spans="1:6" x14ac:dyDescent="0.2">
      <c r="A181" s="6" t="s">
        <v>181</v>
      </c>
      <c r="B181" s="2">
        <v>3.4544600000000002E-2</v>
      </c>
      <c r="C181" s="2">
        <v>9.5661960000000008E-3</v>
      </c>
      <c r="D181" s="2" t="s">
        <v>4</v>
      </c>
      <c r="E181" s="2">
        <v>-3.4047049999999999</v>
      </c>
      <c r="F181" s="2">
        <v>-1.7675297999999999</v>
      </c>
    </row>
    <row r="182" spans="1:6" x14ac:dyDescent="0.2">
      <c r="A182" s="6" t="s">
        <v>182</v>
      </c>
      <c r="B182" s="2">
        <v>3.5544939999999997E-2</v>
      </c>
      <c r="C182" s="2">
        <v>1.0036919E-2</v>
      </c>
      <c r="D182" s="2" t="s">
        <v>4</v>
      </c>
      <c r="E182" s="2">
        <v>-3.4010973</v>
      </c>
      <c r="F182" s="2">
        <v>-1.7660003</v>
      </c>
    </row>
    <row r="183" spans="1:6" x14ac:dyDescent="0.2">
      <c r="A183" s="6" t="s">
        <v>183</v>
      </c>
      <c r="B183" s="2">
        <v>3.6834980000000003E-2</v>
      </c>
      <c r="C183" s="2">
        <v>1.1038872E-2</v>
      </c>
      <c r="D183" s="2" t="s">
        <v>4</v>
      </c>
      <c r="E183" s="2">
        <v>-3.3853989000000002</v>
      </c>
      <c r="F183" s="2">
        <v>-1.7593257</v>
      </c>
    </row>
    <row r="184" spans="1:6" x14ac:dyDescent="0.2">
      <c r="A184" s="6" t="s">
        <v>184</v>
      </c>
      <c r="B184" s="2">
        <v>2.2824422E-2</v>
      </c>
      <c r="C184" s="2">
        <v>2.7022893000000002E-3</v>
      </c>
      <c r="D184" s="2" t="s">
        <v>4</v>
      </c>
      <c r="E184" s="2">
        <v>-3.3830551999999998</v>
      </c>
      <c r="F184" s="2">
        <v>-1.7583266</v>
      </c>
    </row>
    <row r="185" spans="1:6" x14ac:dyDescent="0.2">
      <c r="A185" s="6" t="s">
        <v>185</v>
      </c>
      <c r="B185" s="2">
        <v>3.7197713E-2</v>
      </c>
      <c r="C185" s="2">
        <v>1.1303855E-2</v>
      </c>
      <c r="D185" s="2" t="s">
        <v>4</v>
      </c>
      <c r="E185" s="2">
        <v>-3.3785097999999998</v>
      </c>
      <c r="F185" s="2">
        <v>-1.7563869999999999</v>
      </c>
    </row>
    <row r="186" spans="1:6" x14ac:dyDescent="0.2">
      <c r="A186" s="6" t="s">
        <v>186</v>
      </c>
      <c r="B186" s="2">
        <v>4.8531299999999999E-2</v>
      </c>
      <c r="C186" s="2">
        <v>1.9273233000000001E-2</v>
      </c>
      <c r="D186" s="2" t="s">
        <v>4</v>
      </c>
      <c r="E186" s="2">
        <v>-3.3633456000000002</v>
      </c>
      <c r="F186" s="2">
        <v>-1.749897</v>
      </c>
    </row>
    <row r="187" spans="1:6" x14ac:dyDescent="0.2">
      <c r="A187" s="6" t="s">
        <v>187</v>
      </c>
      <c r="B187" s="2">
        <v>3.6464099999999999E-2</v>
      </c>
      <c r="C187" s="2">
        <v>1.0805080999999999E-2</v>
      </c>
      <c r="D187" s="2" t="s">
        <v>4</v>
      </c>
      <c r="E187" s="2">
        <v>-3.3590898999999999</v>
      </c>
      <c r="F187" s="2">
        <v>-1.7480704</v>
      </c>
    </row>
    <row r="188" spans="1:6" x14ac:dyDescent="0.2">
      <c r="A188" s="6" t="s">
        <v>188</v>
      </c>
      <c r="B188" s="2">
        <v>1.4483312E-2</v>
      </c>
      <c r="C188" s="3">
        <v>3.9209457E-4</v>
      </c>
      <c r="D188" s="2" t="s">
        <v>4</v>
      </c>
      <c r="E188" s="2">
        <v>-3.3347237000000001</v>
      </c>
      <c r="F188" s="2">
        <v>-1.7375672</v>
      </c>
    </row>
    <row r="189" spans="1:6" x14ac:dyDescent="0.2">
      <c r="A189" s="6" t="s">
        <v>189</v>
      </c>
      <c r="B189" s="2">
        <v>4.4660810000000002E-2</v>
      </c>
      <c r="C189" s="2">
        <v>1.6496085000000001E-2</v>
      </c>
      <c r="D189" s="2" t="s">
        <v>4</v>
      </c>
      <c r="E189" s="2">
        <v>-3.3248384</v>
      </c>
      <c r="F189" s="2">
        <v>-1.7332841999999999</v>
      </c>
    </row>
    <row r="190" spans="1:6" x14ac:dyDescent="0.2">
      <c r="A190" s="6" t="s">
        <v>190</v>
      </c>
      <c r="B190" s="2">
        <v>3.4748014000000001E-2</v>
      </c>
      <c r="C190" s="2">
        <v>9.7154979999999995E-3</v>
      </c>
      <c r="D190" s="2" t="s">
        <v>4</v>
      </c>
      <c r="E190" s="2">
        <v>-3.3196140000000001</v>
      </c>
      <c r="F190" s="2">
        <v>-1.7310154</v>
      </c>
    </row>
    <row r="191" spans="1:6" x14ac:dyDescent="0.2">
      <c r="A191" s="6" t="s">
        <v>191</v>
      </c>
      <c r="B191" s="2">
        <v>1.4483312E-2</v>
      </c>
      <c r="C191" s="3">
        <v>4.4128898000000001E-4</v>
      </c>
      <c r="D191" s="2" t="s">
        <v>4</v>
      </c>
      <c r="E191" s="2">
        <v>-3.3039499999999999</v>
      </c>
      <c r="F191" s="2">
        <v>-1.7241919000000001</v>
      </c>
    </row>
    <row r="192" spans="1:6" x14ac:dyDescent="0.2">
      <c r="A192" s="6" t="s">
        <v>192</v>
      </c>
      <c r="B192" s="2">
        <v>1.7419454000000001E-2</v>
      </c>
      <c r="C192" s="3">
        <v>9.3282130000000001E-4</v>
      </c>
      <c r="D192" s="2" t="s">
        <v>4</v>
      </c>
      <c r="E192" s="2">
        <v>-3.2894587999999998</v>
      </c>
      <c r="F192" s="2">
        <v>-1.7178502</v>
      </c>
    </row>
    <row r="193" spans="1:6" x14ac:dyDescent="0.2">
      <c r="A193" s="6" t="s">
        <v>193</v>
      </c>
      <c r="B193" s="2">
        <v>2.9926834999999999E-2</v>
      </c>
      <c r="C193" s="2">
        <v>6.3657080000000003E-3</v>
      </c>
      <c r="D193" s="2" t="s">
        <v>4</v>
      </c>
      <c r="E193" s="2">
        <v>-3.2859227999999998</v>
      </c>
      <c r="F193" s="2">
        <v>-1.7162986</v>
      </c>
    </row>
    <row r="194" spans="1:6" x14ac:dyDescent="0.2">
      <c r="A194" s="6" t="s">
        <v>194</v>
      </c>
      <c r="B194" s="2">
        <v>2.5120693999999999E-2</v>
      </c>
      <c r="C194" s="2">
        <v>3.7706022000000001E-3</v>
      </c>
      <c r="D194" s="2" t="s">
        <v>4</v>
      </c>
      <c r="E194" s="2">
        <v>-3.2841140000000002</v>
      </c>
      <c r="F194" s="2">
        <v>-1.7155042</v>
      </c>
    </row>
    <row r="195" spans="1:6" x14ac:dyDescent="0.2">
      <c r="A195" s="6" t="s">
        <v>195</v>
      </c>
      <c r="B195" s="2">
        <v>3.4045899999999997E-2</v>
      </c>
      <c r="C195" s="2">
        <v>9.2914569999999995E-3</v>
      </c>
      <c r="D195" s="2" t="s">
        <v>4</v>
      </c>
      <c r="E195" s="2">
        <v>-3.2627082000000001</v>
      </c>
      <c r="F195" s="2">
        <v>-1.70607</v>
      </c>
    </row>
    <row r="196" spans="1:6" x14ac:dyDescent="0.2">
      <c r="A196" s="6" t="s">
        <v>196</v>
      </c>
      <c r="B196" s="2">
        <v>3.2350120000000003E-2</v>
      </c>
      <c r="C196" s="2">
        <v>8.0841130000000004E-3</v>
      </c>
      <c r="D196" s="2" t="s">
        <v>4</v>
      </c>
      <c r="E196" s="2">
        <v>-3.2585464000000002</v>
      </c>
      <c r="F196" s="2">
        <v>-1.7042284999999999</v>
      </c>
    </row>
    <row r="197" spans="1:6" x14ac:dyDescent="0.2">
      <c r="A197" s="6" t="s">
        <v>197</v>
      </c>
      <c r="B197" s="2">
        <v>1.3268052000000001E-2</v>
      </c>
      <c r="C197" s="3">
        <v>1.9280755E-4</v>
      </c>
      <c r="D197" s="2" t="s">
        <v>4</v>
      </c>
      <c r="E197" s="2">
        <v>-3.2372572000000002</v>
      </c>
      <c r="F197" s="2">
        <v>-1.6947719999999999</v>
      </c>
    </row>
    <row r="198" spans="1:6" x14ac:dyDescent="0.2">
      <c r="A198" s="6" t="s">
        <v>198</v>
      </c>
      <c r="B198" s="2">
        <v>3.1655900000000001E-2</v>
      </c>
      <c r="C198" s="2">
        <v>7.5152884000000003E-3</v>
      </c>
      <c r="D198" s="2" t="s">
        <v>4</v>
      </c>
      <c r="E198" s="2">
        <v>-3.2337053</v>
      </c>
      <c r="F198" s="2">
        <v>-1.6931882</v>
      </c>
    </row>
    <row r="199" spans="1:6" x14ac:dyDescent="0.2">
      <c r="A199" s="6" t="s">
        <v>199</v>
      </c>
      <c r="B199" s="2">
        <v>4.5321769999999997E-2</v>
      </c>
      <c r="C199" s="2">
        <v>1.6976715999999999E-2</v>
      </c>
      <c r="D199" s="2" t="s">
        <v>4</v>
      </c>
      <c r="E199" s="2">
        <v>-3.2200250000000001</v>
      </c>
      <c r="F199" s="2">
        <v>-1.6870719000000001</v>
      </c>
    </row>
    <row r="200" spans="1:6" x14ac:dyDescent="0.2">
      <c r="A200" s="6" t="s">
        <v>200</v>
      </c>
      <c r="B200" s="2">
        <v>1.3268052000000001E-2</v>
      </c>
      <c r="C200" s="3">
        <v>2.5802330000000001E-4</v>
      </c>
      <c r="D200" s="2" t="s">
        <v>4</v>
      </c>
      <c r="E200" s="2">
        <v>-3.2162514</v>
      </c>
      <c r="F200" s="2">
        <v>-1.6853800999999999</v>
      </c>
    </row>
    <row r="201" spans="1:6" x14ac:dyDescent="0.2">
      <c r="A201" s="6" t="s">
        <v>201</v>
      </c>
      <c r="B201" s="2">
        <v>1.6400577999999999E-2</v>
      </c>
      <c r="C201" s="3">
        <v>7.2403886999999998E-4</v>
      </c>
      <c r="D201" s="2" t="s">
        <v>4</v>
      </c>
      <c r="E201" s="2">
        <v>-3.2128815999999998</v>
      </c>
      <c r="F201" s="2">
        <v>-1.6838678</v>
      </c>
    </row>
    <row r="202" spans="1:6" x14ac:dyDescent="0.2">
      <c r="A202" s="6" t="s">
        <v>202</v>
      </c>
      <c r="B202" s="2">
        <v>3.3353314000000002E-2</v>
      </c>
      <c r="C202" s="2">
        <v>8.7532229999999992E-3</v>
      </c>
      <c r="D202" s="2" t="s">
        <v>4</v>
      </c>
      <c r="E202" s="2">
        <v>-3.2091935</v>
      </c>
      <c r="F202" s="2">
        <v>-1.6822108</v>
      </c>
    </row>
    <row r="203" spans="1:6" x14ac:dyDescent="0.2">
      <c r="A203" s="6" t="s">
        <v>203</v>
      </c>
      <c r="B203" s="2">
        <v>2.9336968000000001E-2</v>
      </c>
      <c r="C203" s="2">
        <v>5.6202079999999998E-3</v>
      </c>
      <c r="D203" s="2" t="s">
        <v>4</v>
      </c>
      <c r="E203" s="2">
        <v>-3.1903739999999998</v>
      </c>
      <c r="F203" s="2">
        <v>-1.6737255</v>
      </c>
    </row>
    <row r="204" spans="1:6" x14ac:dyDescent="0.2">
      <c r="A204" s="6" t="s">
        <v>204</v>
      </c>
      <c r="B204" s="2">
        <v>3.0394682999999999E-2</v>
      </c>
      <c r="C204" s="2">
        <v>6.5579779999999999E-3</v>
      </c>
      <c r="D204" s="2" t="s">
        <v>4</v>
      </c>
      <c r="E204" s="2">
        <v>-3.1847724999999998</v>
      </c>
      <c r="F204" s="2">
        <v>-1.6711902999999999</v>
      </c>
    </row>
    <row r="205" spans="1:6" x14ac:dyDescent="0.2">
      <c r="A205" s="6" t="s">
        <v>205</v>
      </c>
      <c r="B205" s="2">
        <v>4.8746726999999997E-2</v>
      </c>
      <c r="C205" s="2">
        <v>1.9614639E-2</v>
      </c>
      <c r="D205" s="2" t="s">
        <v>4</v>
      </c>
      <c r="E205" s="2">
        <v>-3.1797713999999999</v>
      </c>
      <c r="F205" s="2">
        <v>-1.6689229999999999</v>
      </c>
    </row>
    <row r="206" spans="1:6" x14ac:dyDescent="0.2">
      <c r="A206" s="6" t="s">
        <v>206</v>
      </c>
      <c r="B206" s="2">
        <v>1.8775903E-2</v>
      </c>
      <c r="C206" s="2">
        <v>1.5206365999999999E-3</v>
      </c>
      <c r="D206" s="2" t="s">
        <v>4</v>
      </c>
      <c r="E206" s="2">
        <v>-3.1714373</v>
      </c>
      <c r="F206" s="2">
        <v>-1.6651368</v>
      </c>
    </row>
    <row r="207" spans="1:6" x14ac:dyDescent="0.2">
      <c r="A207" s="6" t="s">
        <v>207</v>
      </c>
      <c r="B207" s="2">
        <v>1.4928949E-2</v>
      </c>
      <c r="C207" s="3">
        <v>5.9855889999999999E-4</v>
      </c>
      <c r="D207" s="2" t="s">
        <v>4</v>
      </c>
      <c r="E207" s="2">
        <v>-3.1410390000000001</v>
      </c>
      <c r="F207" s="2">
        <v>-1.6512418</v>
      </c>
    </row>
    <row r="208" spans="1:6" x14ac:dyDescent="0.2">
      <c r="A208" s="6" t="s">
        <v>208</v>
      </c>
      <c r="B208" s="2">
        <v>2.3796352E-2</v>
      </c>
      <c r="C208" s="2">
        <v>3.0628408000000001E-3</v>
      </c>
      <c r="D208" s="2" t="s">
        <v>4</v>
      </c>
      <c r="E208" s="2">
        <v>-3.139802</v>
      </c>
      <c r="F208" s="2">
        <v>-1.6506734999999999</v>
      </c>
    </row>
    <row r="209" spans="1:6" x14ac:dyDescent="0.2">
      <c r="A209" s="6" t="s">
        <v>209</v>
      </c>
      <c r="B209" s="2">
        <v>3.6083147000000003E-2</v>
      </c>
      <c r="C209" s="2">
        <v>1.0335118500000001E-2</v>
      </c>
      <c r="D209" s="2" t="s">
        <v>4</v>
      </c>
      <c r="E209" s="2">
        <v>-3.1369729999999998</v>
      </c>
      <c r="F209" s="2">
        <v>-1.649373</v>
      </c>
    </row>
    <row r="210" spans="1:6" x14ac:dyDescent="0.2">
      <c r="A210" s="6" t="s">
        <v>210</v>
      </c>
      <c r="B210" s="2">
        <v>1.7933470999999999E-2</v>
      </c>
      <c r="C210" s="2">
        <v>1.1035983E-3</v>
      </c>
      <c r="D210" s="2" t="s">
        <v>4</v>
      </c>
      <c r="E210" s="2">
        <v>-3.1283525999999999</v>
      </c>
      <c r="F210" s="2">
        <v>-1.6454031</v>
      </c>
    </row>
    <row r="211" spans="1:6" x14ac:dyDescent="0.2">
      <c r="A211" s="6" t="s">
        <v>211</v>
      </c>
      <c r="B211" s="2">
        <v>4.2098030000000002E-2</v>
      </c>
      <c r="C211" s="2">
        <v>1.475543E-2</v>
      </c>
      <c r="D211" s="2" t="s">
        <v>4</v>
      </c>
      <c r="E211" s="2">
        <v>-3.1236434000000002</v>
      </c>
      <c r="F211" s="2">
        <v>-1.6432297</v>
      </c>
    </row>
    <row r="212" spans="1:6" x14ac:dyDescent="0.2">
      <c r="A212" s="6" t="s">
        <v>212</v>
      </c>
      <c r="B212" s="2">
        <v>1.8775903E-2</v>
      </c>
      <c r="C212" s="2">
        <v>1.4106313E-3</v>
      </c>
      <c r="D212" s="2" t="s">
        <v>4</v>
      </c>
      <c r="E212" s="2">
        <v>-3.1221266000000001</v>
      </c>
      <c r="F212" s="2">
        <v>-1.6425289999999999</v>
      </c>
    </row>
    <row r="213" spans="1:6" x14ac:dyDescent="0.2">
      <c r="A213" s="6" t="s">
        <v>213</v>
      </c>
      <c r="B213" s="2">
        <v>2.1103388000000001E-2</v>
      </c>
      <c r="C213" s="2">
        <v>2.3045072E-3</v>
      </c>
      <c r="D213" s="2" t="s">
        <v>4</v>
      </c>
      <c r="E213" s="2">
        <v>-3.0732872000000002</v>
      </c>
      <c r="F213" s="2">
        <v>-1.6197826</v>
      </c>
    </row>
    <row r="214" spans="1:6" x14ac:dyDescent="0.2">
      <c r="A214" s="6" t="s">
        <v>214</v>
      </c>
      <c r="B214" s="2">
        <v>1.3268052000000001E-2</v>
      </c>
      <c r="C214" s="3">
        <v>1.9754481000000001E-4</v>
      </c>
      <c r="D214" s="2" t="s">
        <v>4</v>
      </c>
      <c r="E214" s="2">
        <v>-3.0622292</v>
      </c>
      <c r="F214" s="2">
        <v>-1.6145822000000001</v>
      </c>
    </row>
    <row r="215" spans="1:6" x14ac:dyDescent="0.2">
      <c r="A215" s="6" t="s">
        <v>215</v>
      </c>
      <c r="B215" s="2">
        <v>2.8169550000000002E-2</v>
      </c>
      <c r="C215" s="2">
        <v>5.294745E-3</v>
      </c>
      <c r="D215" s="2" t="s">
        <v>4</v>
      </c>
      <c r="E215" s="2">
        <v>-3.0553414999999999</v>
      </c>
      <c r="F215" s="2">
        <v>-1.6113336</v>
      </c>
    </row>
    <row r="216" spans="1:6" x14ac:dyDescent="0.2">
      <c r="A216" s="6" t="s">
        <v>216</v>
      </c>
      <c r="B216" s="2">
        <v>4.1290720000000003E-2</v>
      </c>
      <c r="C216" s="2">
        <v>1.3781985E-2</v>
      </c>
      <c r="D216" s="2" t="s">
        <v>4</v>
      </c>
      <c r="E216" s="2">
        <v>-3.0376751</v>
      </c>
      <c r="F216" s="2">
        <v>-1.6029675999999999</v>
      </c>
    </row>
    <row r="217" spans="1:6" x14ac:dyDescent="0.2">
      <c r="A217" s="6" t="s">
        <v>217</v>
      </c>
      <c r="B217" s="2">
        <v>2.6604111999999999E-2</v>
      </c>
      <c r="C217" s="2">
        <v>4.4341889999999998E-3</v>
      </c>
      <c r="D217" s="2" t="s">
        <v>4</v>
      </c>
      <c r="E217" s="2">
        <v>-3.0260872999999999</v>
      </c>
      <c r="F217" s="2">
        <v>-1.5974535999999999</v>
      </c>
    </row>
    <row r="218" spans="1:6" x14ac:dyDescent="0.2">
      <c r="A218" s="6" t="s">
        <v>218</v>
      </c>
      <c r="B218" s="2">
        <v>3.0632954E-2</v>
      </c>
      <c r="C218" s="2">
        <v>6.7607667000000003E-3</v>
      </c>
      <c r="D218" s="2" t="s">
        <v>4</v>
      </c>
      <c r="E218" s="2">
        <v>-3.0245616000000002</v>
      </c>
      <c r="F218" s="2">
        <v>-1.5967260999999999</v>
      </c>
    </row>
    <row r="219" spans="1:6" x14ac:dyDescent="0.2">
      <c r="A219" s="6" t="s">
        <v>219</v>
      </c>
      <c r="B219" s="2">
        <v>2.6777829999999999E-2</v>
      </c>
      <c r="C219" s="2">
        <v>4.5668089999999998E-3</v>
      </c>
      <c r="D219" s="2" t="s">
        <v>4</v>
      </c>
      <c r="E219" s="2">
        <v>-2.9944039999999998</v>
      </c>
      <c r="F219" s="2">
        <v>-1.5822689999999999</v>
      </c>
    </row>
    <row r="220" spans="1:6" x14ac:dyDescent="0.2">
      <c r="A220" s="6" t="s">
        <v>220</v>
      </c>
      <c r="B220" s="2">
        <v>3.6083147000000003E-2</v>
      </c>
      <c r="C220" s="2">
        <v>1.0315194999999999E-2</v>
      </c>
      <c r="D220" s="2" t="s">
        <v>4</v>
      </c>
      <c r="E220" s="2">
        <v>-2.9661887</v>
      </c>
      <c r="F220" s="2">
        <v>-1.5686103</v>
      </c>
    </row>
    <row r="221" spans="1:6" x14ac:dyDescent="0.2">
      <c r="A221" s="6" t="s">
        <v>221</v>
      </c>
      <c r="B221" s="2">
        <v>2.8139172E-2</v>
      </c>
      <c r="C221" s="2">
        <v>5.0263456E-3</v>
      </c>
      <c r="D221" s="2" t="s">
        <v>4</v>
      </c>
      <c r="E221" s="2">
        <v>-2.9491801</v>
      </c>
      <c r="F221" s="2">
        <v>-1.5603138999999999</v>
      </c>
    </row>
    <row r="222" spans="1:6" x14ac:dyDescent="0.2">
      <c r="A222" s="6" t="s">
        <v>222</v>
      </c>
      <c r="B222" s="2">
        <v>3.3211783000000002E-2</v>
      </c>
      <c r="C222" s="2">
        <v>8.5753180000000002E-3</v>
      </c>
      <c r="D222" s="2" t="s">
        <v>4</v>
      </c>
      <c r="E222" s="2">
        <v>-2.9476426</v>
      </c>
      <c r="F222" s="2">
        <v>-1.5595616000000001</v>
      </c>
    </row>
    <row r="223" spans="1:6" x14ac:dyDescent="0.2">
      <c r="A223" s="6" t="s">
        <v>223</v>
      </c>
      <c r="B223" s="2">
        <v>4.1781433E-2</v>
      </c>
      <c r="C223" s="2">
        <v>1.4141407999999999E-2</v>
      </c>
      <c r="D223" s="2" t="s">
        <v>4</v>
      </c>
      <c r="E223" s="2">
        <v>-2.9429827</v>
      </c>
      <c r="F223" s="2">
        <v>-1.5572790000000001</v>
      </c>
    </row>
    <row r="224" spans="1:6" x14ac:dyDescent="0.2">
      <c r="A224" s="6" t="s">
        <v>224</v>
      </c>
      <c r="B224" s="2">
        <v>3.1655900000000001E-2</v>
      </c>
      <c r="C224" s="2">
        <v>7.7744160000000001E-3</v>
      </c>
      <c r="D224" s="2" t="s">
        <v>4</v>
      </c>
      <c r="E224" s="2">
        <v>-2.9329374000000001</v>
      </c>
      <c r="F224" s="2">
        <v>-1.5523461999999999</v>
      </c>
    </row>
    <row r="225" spans="1:6" x14ac:dyDescent="0.2">
      <c r="A225" s="6" t="s">
        <v>225</v>
      </c>
      <c r="B225" s="2">
        <v>2.9694310000000002E-2</v>
      </c>
      <c r="C225" s="2">
        <v>5.9388619999999996E-3</v>
      </c>
      <c r="D225" s="2" t="s">
        <v>4</v>
      </c>
      <c r="E225" s="2">
        <v>-2.9249489999999998</v>
      </c>
      <c r="F225" s="2">
        <v>-1.5484114</v>
      </c>
    </row>
    <row r="226" spans="1:6" x14ac:dyDescent="0.2">
      <c r="A226" s="6" t="s">
        <v>226</v>
      </c>
      <c r="B226" s="2">
        <v>4.5400990000000002E-2</v>
      </c>
      <c r="C226" s="2">
        <v>1.7036757999999999E-2</v>
      </c>
      <c r="D226" s="2" t="s">
        <v>4</v>
      </c>
      <c r="E226" s="2">
        <v>-2.9221963999999998</v>
      </c>
      <c r="F226" s="2">
        <v>-1.5470531000000001</v>
      </c>
    </row>
    <row r="227" spans="1:6" x14ac:dyDescent="0.2">
      <c r="A227" s="6" t="s">
        <v>227</v>
      </c>
      <c r="B227" s="2">
        <v>1.9424239999999999E-2</v>
      </c>
      <c r="C227" s="2">
        <v>1.7740745E-3</v>
      </c>
      <c r="D227" s="2" t="s">
        <v>4</v>
      </c>
      <c r="E227" s="2">
        <v>-2.9214530000000001</v>
      </c>
      <c r="F227" s="2">
        <v>-1.546686</v>
      </c>
    </row>
    <row r="228" spans="1:6" x14ac:dyDescent="0.2">
      <c r="A228" s="6" t="s">
        <v>228</v>
      </c>
      <c r="B228" s="2">
        <v>1.4483312E-2</v>
      </c>
      <c r="C228" s="3">
        <v>4.1928709999999999E-4</v>
      </c>
      <c r="D228" s="2" t="s">
        <v>4</v>
      </c>
      <c r="E228" s="2">
        <v>-2.9193451000000001</v>
      </c>
      <c r="F228" s="2">
        <v>-1.5456448</v>
      </c>
    </row>
    <row r="229" spans="1:6" x14ac:dyDescent="0.2">
      <c r="A229" s="6" t="s">
        <v>229</v>
      </c>
      <c r="B229" s="2">
        <v>1.8657988E-2</v>
      </c>
      <c r="C229" s="2">
        <v>1.3853088000000001E-3</v>
      </c>
      <c r="D229" s="2" t="s">
        <v>4</v>
      </c>
      <c r="E229" s="2">
        <v>-2.8915274000000002</v>
      </c>
      <c r="F229" s="2">
        <v>-1.5318316999999999</v>
      </c>
    </row>
    <row r="230" spans="1:6" x14ac:dyDescent="0.2">
      <c r="A230" s="6" t="s">
        <v>230</v>
      </c>
      <c r="B230" s="2">
        <v>3.0632954E-2</v>
      </c>
      <c r="C230" s="2">
        <v>7.0425095000000004E-3</v>
      </c>
      <c r="D230" s="2" t="s">
        <v>4</v>
      </c>
      <c r="E230" s="2">
        <v>-2.8892772</v>
      </c>
      <c r="F230" s="2">
        <v>-1.5307086999999999</v>
      </c>
    </row>
    <row r="231" spans="1:6" x14ac:dyDescent="0.2">
      <c r="A231" s="6" t="s">
        <v>231</v>
      </c>
      <c r="B231" s="2">
        <v>3.2957066E-2</v>
      </c>
      <c r="C231" s="2">
        <v>8.4431809999999993E-3</v>
      </c>
      <c r="D231" s="2" t="s">
        <v>4</v>
      </c>
      <c r="E231" s="2">
        <v>-2.8880037999999999</v>
      </c>
      <c r="F231" s="2">
        <v>-1.5300727000000001</v>
      </c>
    </row>
    <row r="232" spans="1:6" x14ac:dyDescent="0.2">
      <c r="A232" s="6" t="s">
        <v>232</v>
      </c>
      <c r="B232" s="2">
        <v>1.22064715E-2</v>
      </c>
      <c r="C232" s="3">
        <v>1.3880269E-4</v>
      </c>
      <c r="D232" s="2" t="s">
        <v>4</v>
      </c>
      <c r="E232" s="2">
        <v>-2.8862448000000001</v>
      </c>
      <c r="F232" s="2">
        <v>-1.5291935999999999</v>
      </c>
    </row>
    <row r="233" spans="1:6" x14ac:dyDescent="0.2">
      <c r="A233" s="6" t="s">
        <v>233</v>
      </c>
      <c r="B233" s="2">
        <v>4.8718270000000001E-2</v>
      </c>
      <c r="C233" s="2">
        <v>1.9422133000000001E-2</v>
      </c>
      <c r="D233" s="2" t="s">
        <v>4</v>
      </c>
      <c r="E233" s="2">
        <v>-2.8751894999999998</v>
      </c>
      <c r="F233" s="2">
        <v>-1.5236571000000001</v>
      </c>
    </row>
    <row r="234" spans="1:6" x14ac:dyDescent="0.2">
      <c r="A234" s="6" t="s">
        <v>234</v>
      </c>
      <c r="B234" s="2">
        <v>3.1573370000000003E-2</v>
      </c>
      <c r="C234" s="2">
        <v>7.3917586999999998E-3</v>
      </c>
      <c r="D234" s="2" t="s">
        <v>4</v>
      </c>
      <c r="E234" s="2">
        <v>-2.8653512000000001</v>
      </c>
      <c r="F234" s="2">
        <v>-1.5187119</v>
      </c>
    </row>
    <row r="235" spans="1:6" x14ac:dyDescent="0.2">
      <c r="A235" s="6" t="s">
        <v>235</v>
      </c>
      <c r="B235" s="2">
        <v>1.7933470999999999E-2</v>
      </c>
      <c r="C235" s="2">
        <v>1.0678937999999999E-3</v>
      </c>
      <c r="D235" s="2" t="s">
        <v>4</v>
      </c>
      <c r="E235" s="2">
        <v>-2.8528118</v>
      </c>
      <c r="F235" s="2">
        <v>-1.5123845</v>
      </c>
    </row>
    <row r="236" spans="1:6" x14ac:dyDescent="0.2">
      <c r="A236" s="6" t="s">
        <v>236</v>
      </c>
      <c r="B236" s="2">
        <v>3.0632954E-2</v>
      </c>
      <c r="C236" s="2">
        <v>6.7681410000000001E-3</v>
      </c>
      <c r="D236" s="2" t="s">
        <v>4</v>
      </c>
      <c r="E236" s="2">
        <v>-2.8455721999999999</v>
      </c>
      <c r="F236" s="2">
        <v>-1.5087187</v>
      </c>
    </row>
    <row r="237" spans="1:6" x14ac:dyDescent="0.2">
      <c r="A237" s="6" t="s">
        <v>237</v>
      </c>
      <c r="B237" s="2">
        <v>4.2019524000000003E-2</v>
      </c>
      <c r="C237" s="2">
        <v>1.4598998E-2</v>
      </c>
      <c r="D237" s="2" t="s">
        <v>4</v>
      </c>
      <c r="E237" s="2">
        <v>-2.8374201999999999</v>
      </c>
      <c r="F237" s="2">
        <v>-1.5045797999999999</v>
      </c>
    </row>
    <row r="238" spans="1:6" x14ac:dyDescent="0.2">
      <c r="A238" s="6" t="s">
        <v>238</v>
      </c>
      <c r="B238" s="2">
        <v>1.7933470999999999E-2</v>
      </c>
      <c r="C238" s="2">
        <v>1.0309485E-3</v>
      </c>
      <c r="D238" s="2" t="s">
        <v>4</v>
      </c>
      <c r="E238" s="2">
        <v>-2.8332109999999999</v>
      </c>
      <c r="F238" s="2">
        <v>-1.5024379999999999</v>
      </c>
    </row>
    <row r="239" spans="1:6" x14ac:dyDescent="0.2">
      <c r="A239" s="6" t="s">
        <v>239</v>
      </c>
      <c r="B239" s="2">
        <v>2.6604111999999999E-2</v>
      </c>
      <c r="C239" s="2">
        <v>4.3969335999999998E-3</v>
      </c>
      <c r="D239" s="2" t="s">
        <v>4</v>
      </c>
      <c r="E239" s="2">
        <v>-2.8219042000000001</v>
      </c>
      <c r="F239" s="2">
        <v>-1.4966689</v>
      </c>
    </row>
    <row r="240" spans="1:6" x14ac:dyDescent="0.2">
      <c r="A240" s="6" t="s">
        <v>240</v>
      </c>
      <c r="B240" s="2">
        <v>2.9507248E-2</v>
      </c>
      <c r="C240" s="2">
        <v>5.8619750000000002E-3</v>
      </c>
      <c r="D240" s="2" t="s">
        <v>4</v>
      </c>
      <c r="E240" s="2">
        <v>-2.8059883000000001</v>
      </c>
      <c r="F240" s="2">
        <v>-1.4885089</v>
      </c>
    </row>
    <row r="241" spans="1:6" x14ac:dyDescent="0.2">
      <c r="A241" s="6" t="s">
        <v>241</v>
      </c>
      <c r="B241" s="2">
        <v>2.0762533E-2</v>
      </c>
      <c r="C241" s="2">
        <v>2.1109732E-3</v>
      </c>
      <c r="D241" s="2" t="s">
        <v>4</v>
      </c>
      <c r="E241" s="2">
        <v>-2.7995803000000001</v>
      </c>
      <c r="F241" s="2">
        <v>-1.4852105</v>
      </c>
    </row>
    <row r="242" spans="1:6" x14ac:dyDescent="0.2">
      <c r="A242" s="6" t="s">
        <v>242</v>
      </c>
      <c r="B242" s="2">
        <v>2.6700784000000002E-2</v>
      </c>
      <c r="C242" s="2">
        <v>4.4869211999999997E-3</v>
      </c>
      <c r="D242" s="2" t="s">
        <v>4</v>
      </c>
      <c r="E242" s="2">
        <v>-2.7979574</v>
      </c>
      <c r="F242" s="2">
        <v>-1.4843740000000001</v>
      </c>
    </row>
    <row r="243" spans="1:6" x14ac:dyDescent="0.2">
      <c r="A243" s="6" t="s">
        <v>243</v>
      </c>
      <c r="B243" s="2">
        <v>3.6650891999999997E-2</v>
      </c>
      <c r="C243" s="2">
        <v>1.0920686000000001E-2</v>
      </c>
      <c r="D243" s="2" t="s">
        <v>4</v>
      </c>
      <c r="E243" s="2">
        <v>-2.7771667999999998</v>
      </c>
      <c r="F243" s="2">
        <v>-1.4736138999999999</v>
      </c>
    </row>
    <row r="244" spans="1:6" x14ac:dyDescent="0.2">
      <c r="A244" s="6" t="s">
        <v>244</v>
      </c>
      <c r="B244" s="2">
        <v>2.6404299999999999E-2</v>
      </c>
      <c r="C244" s="2">
        <v>4.1398470000000003E-3</v>
      </c>
      <c r="D244" s="2" t="s">
        <v>4</v>
      </c>
      <c r="E244" s="2">
        <v>-2.775887</v>
      </c>
      <c r="F244" s="2">
        <v>-1.4729487999999999</v>
      </c>
    </row>
    <row r="245" spans="1:6" x14ac:dyDescent="0.2">
      <c r="A245" s="6" t="s">
        <v>245</v>
      </c>
      <c r="B245" s="2">
        <v>2.033621E-2</v>
      </c>
      <c r="C245" s="2">
        <v>1.9452028000000001E-3</v>
      </c>
      <c r="D245" s="2" t="s">
        <v>4</v>
      </c>
      <c r="E245" s="2">
        <v>-2.7726521000000002</v>
      </c>
      <c r="F245" s="2">
        <v>-1.4712666000000001</v>
      </c>
    </row>
    <row r="246" spans="1:6" x14ac:dyDescent="0.2">
      <c r="A246" s="6" t="s">
        <v>246</v>
      </c>
      <c r="B246" s="2">
        <v>3.8202470000000002E-2</v>
      </c>
      <c r="C246" s="2">
        <v>1.2137908500000001E-2</v>
      </c>
      <c r="D246" s="2" t="s">
        <v>4</v>
      </c>
      <c r="E246" s="2">
        <v>-2.7655894999999999</v>
      </c>
      <c r="F246" s="2">
        <v>-1.467587</v>
      </c>
    </row>
    <row r="247" spans="1:6" x14ac:dyDescent="0.2">
      <c r="A247" s="6" t="s">
        <v>247</v>
      </c>
      <c r="B247" s="2">
        <v>4.6477395999999997E-2</v>
      </c>
      <c r="C247" s="2">
        <v>1.7627212999999999E-2</v>
      </c>
      <c r="D247" s="2" t="s">
        <v>4</v>
      </c>
      <c r="E247" s="2">
        <v>-2.7642039999999999</v>
      </c>
      <c r="F247" s="2">
        <v>-1.4668641</v>
      </c>
    </row>
    <row r="248" spans="1:6" x14ac:dyDescent="0.2">
      <c r="A248" s="6" t="s">
        <v>248</v>
      </c>
      <c r="B248" s="2">
        <v>2.5056598999999999E-2</v>
      </c>
      <c r="C248" s="2">
        <v>3.6951732E-3</v>
      </c>
      <c r="D248" s="2" t="s">
        <v>4</v>
      </c>
      <c r="E248" s="2">
        <v>-2.7595681999999999</v>
      </c>
      <c r="F248" s="2">
        <v>-1.4644425000000001</v>
      </c>
    </row>
    <row r="249" spans="1:6" x14ac:dyDescent="0.2">
      <c r="A249" s="6" t="s">
        <v>249</v>
      </c>
      <c r="B249" s="2">
        <v>2.6024222E-2</v>
      </c>
      <c r="C249" s="2">
        <v>4.0037264000000001E-3</v>
      </c>
      <c r="D249" s="2" t="s">
        <v>4</v>
      </c>
      <c r="E249" s="2">
        <v>-2.7592089999999998</v>
      </c>
      <c r="F249" s="2">
        <v>-1.4642546000000001</v>
      </c>
    </row>
    <row r="250" spans="1:6" x14ac:dyDescent="0.2">
      <c r="A250" s="6" t="s">
        <v>250</v>
      </c>
      <c r="B250" s="2">
        <v>2.3991617999999999E-2</v>
      </c>
      <c r="C250" s="2">
        <v>3.1937637999999999E-3</v>
      </c>
      <c r="D250" s="2" t="s">
        <v>4</v>
      </c>
      <c r="E250" s="2">
        <v>-2.7395258</v>
      </c>
      <c r="F250" s="2">
        <v>-1.4539261999999999</v>
      </c>
    </row>
    <row r="251" spans="1:6" x14ac:dyDescent="0.2">
      <c r="A251" s="6" t="s">
        <v>251</v>
      </c>
      <c r="B251" s="2">
        <v>1.8775903E-2</v>
      </c>
      <c r="C251" s="2">
        <v>1.5872091E-3</v>
      </c>
      <c r="D251" s="2" t="s">
        <v>4</v>
      </c>
      <c r="E251" s="2">
        <v>-2.7320894999999998</v>
      </c>
      <c r="F251" s="2">
        <v>-1.4500047</v>
      </c>
    </row>
    <row r="252" spans="1:6" x14ac:dyDescent="0.2">
      <c r="A252" s="6" t="s">
        <v>252</v>
      </c>
      <c r="B252" s="2">
        <v>4.2019524000000003E-2</v>
      </c>
      <c r="C252" s="2">
        <v>1.4404754000000001E-2</v>
      </c>
      <c r="D252" s="2" t="s">
        <v>4</v>
      </c>
      <c r="E252" s="2">
        <v>-2.7317388</v>
      </c>
      <c r="F252" s="2">
        <v>-1.4498196000000001</v>
      </c>
    </row>
    <row r="253" spans="1:6" x14ac:dyDescent="0.2">
      <c r="A253" s="6" t="s">
        <v>253</v>
      </c>
      <c r="B253" s="2">
        <v>3.0632954E-2</v>
      </c>
      <c r="C253" s="2">
        <v>6.9607714999999999E-3</v>
      </c>
      <c r="D253" s="2" t="s">
        <v>4</v>
      </c>
      <c r="E253" s="2">
        <v>-2.7169590000000001</v>
      </c>
      <c r="F253" s="2">
        <v>-1.4419928</v>
      </c>
    </row>
    <row r="254" spans="1:6" x14ac:dyDescent="0.2">
      <c r="A254" s="6" t="s">
        <v>254</v>
      </c>
      <c r="B254" s="2">
        <v>1.4927286E-2</v>
      </c>
      <c r="C254" s="3">
        <v>5.1498343000000002E-4</v>
      </c>
      <c r="D254" s="2" t="s">
        <v>4</v>
      </c>
      <c r="E254" s="2">
        <v>-2.7130190000000001</v>
      </c>
      <c r="F254" s="2">
        <v>-1.4398991000000001</v>
      </c>
    </row>
    <row r="255" spans="1:6" x14ac:dyDescent="0.2">
      <c r="A255" s="6" t="s">
        <v>255</v>
      </c>
      <c r="B255" s="2">
        <v>3.0394682999999999E-2</v>
      </c>
      <c r="C255" s="2">
        <v>6.5527716999999996E-3</v>
      </c>
      <c r="D255" s="2" t="s">
        <v>4</v>
      </c>
      <c r="E255" s="2">
        <v>-2.705362</v>
      </c>
      <c r="F255" s="2">
        <v>-1.4358217</v>
      </c>
    </row>
    <row r="256" spans="1:6" x14ac:dyDescent="0.2">
      <c r="A256" s="6" t="s">
        <v>256</v>
      </c>
      <c r="B256" s="2">
        <v>1.6136266E-2</v>
      </c>
      <c r="C256" s="3">
        <v>7.0157675999999998E-4</v>
      </c>
      <c r="D256" s="2" t="s">
        <v>4</v>
      </c>
      <c r="E256" s="2">
        <v>-2.6997118000000002</v>
      </c>
      <c r="F256" s="2">
        <v>-1.4328053999999999</v>
      </c>
    </row>
    <row r="257" spans="1:6" x14ac:dyDescent="0.2">
      <c r="A257" s="6" t="s">
        <v>257</v>
      </c>
      <c r="B257" s="2">
        <v>3.3211783000000002E-2</v>
      </c>
      <c r="C257" s="2">
        <v>8.5972979999999997E-3</v>
      </c>
      <c r="D257" s="2" t="s">
        <v>4</v>
      </c>
      <c r="E257" s="2">
        <v>-2.6953393999999999</v>
      </c>
      <c r="F257" s="2">
        <v>-1.4304669999999999</v>
      </c>
    </row>
    <row r="258" spans="1:6" x14ac:dyDescent="0.2">
      <c r="A258" s="6" t="s">
        <v>258</v>
      </c>
      <c r="B258" s="2">
        <v>4.840568E-2</v>
      </c>
      <c r="C258" s="2">
        <v>1.8941354000000001E-2</v>
      </c>
      <c r="D258" s="2" t="s">
        <v>4</v>
      </c>
      <c r="E258" s="2">
        <v>-2.6942222</v>
      </c>
      <c r="F258" s="2">
        <v>-1.4298687999999999</v>
      </c>
    </row>
    <row r="259" spans="1:6" x14ac:dyDescent="0.2">
      <c r="A259" s="6" t="s">
        <v>259</v>
      </c>
      <c r="B259" s="2">
        <v>1.7419454000000001E-2</v>
      </c>
      <c r="C259" s="3">
        <v>9.6421600000000005E-4</v>
      </c>
      <c r="D259" s="2" t="s">
        <v>4</v>
      </c>
      <c r="E259" s="2">
        <v>-2.6938461999999999</v>
      </c>
      <c r="F259" s="2">
        <v>-1.4296675000000001</v>
      </c>
    </row>
    <row r="260" spans="1:6" x14ac:dyDescent="0.2">
      <c r="A260" s="6" t="s">
        <v>260</v>
      </c>
      <c r="B260" s="2">
        <v>2.3796352E-2</v>
      </c>
      <c r="C260" s="2">
        <v>3.0859334E-3</v>
      </c>
      <c r="D260" s="2" t="s">
        <v>4</v>
      </c>
      <c r="E260" s="2">
        <v>-2.686258</v>
      </c>
      <c r="F260" s="2">
        <v>-1.4255979000000001</v>
      </c>
    </row>
    <row r="261" spans="1:6" x14ac:dyDescent="0.2">
      <c r="A261" s="6" t="s">
        <v>261</v>
      </c>
      <c r="B261" s="2">
        <v>2.0762533E-2</v>
      </c>
      <c r="C261" s="2">
        <v>2.106466E-3</v>
      </c>
      <c r="D261" s="2" t="s">
        <v>4</v>
      </c>
      <c r="E261" s="2">
        <v>-2.6819014999999999</v>
      </c>
      <c r="F261" s="2">
        <v>-1.4232562</v>
      </c>
    </row>
    <row r="262" spans="1:6" x14ac:dyDescent="0.2">
      <c r="A262" s="6" t="s">
        <v>262</v>
      </c>
      <c r="B262" s="2">
        <v>2.9926834999999999E-2</v>
      </c>
      <c r="C262" s="2">
        <v>6.3493163000000004E-3</v>
      </c>
      <c r="D262" s="2" t="s">
        <v>4</v>
      </c>
      <c r="E262" s="2">
        <v>-2.6808157000000001</v>
      </c>
      <c r="F262" s="2">
        <v>-1.4226719999999999</v>
      </c>
    </row>
    <row r="263" spans="1:6" x14ac:dyDescent="0.2">
      <c r="A263" s="6" t="s">
        <v>263</v>
      </c>
      <c r="B263" s="2">
        <v>3.2366763999999999E-2</v>
      </c>
      <c r="C263" s="2">
        <v>8.1620530000000007E-3</v>
      </c>
      <c r="D263" s="2" t="s">
        <v>4</v>
      </c>
      <c r="E263" s="2">
        <v>-2.6766269999999999</v>
      </c>
      <c r="F263" s="2">
        <v>-1.4204159999999999</v>
      </c>
    </row>
    <row r="264" spans="1:6" x14ac:dyDescent="0.2">
      <c r="A264" s="6" t="s">
        <v>264</v>
      </c>
      <c r="B264" s="2">
        <v>1.8775903E-2</v>
      </c>
      <c r="C264" s="2">
        <v>1.5262368999999999E-3</v>
      </c>
      <c r="D264" s="2" t="s">
        <v>4</v>
      </c>
      <c r="E264" s="2">
        <v>-2.6752083</v>
      </c>
      <c r="F264" s="2">
        <v>-1.4196512999999999</v>
      </c>
    </row>
    <row r="265" spans="1:6" x14ac:dyDescent="0.2">
      <c r="A265" s="6" t="s">
        <v>265</v>
      </c>
      <c r="B265" s="2">
        <v>4.331136E-2</v>
      </c>
      <c r="C265" s="2">
        <v>1.5551397999999999E-2</v>
      </c>
      <c r="D265" s="2" t="s">
        <v>4</v>
      </c>
      <c r="E265" s="2">
        <v>-2.6674657000000002</v>
      </c>
      <c r="F265" s="2">
        <v>-1.4154696</v>
      </c>
    </row>
    <row r="266" spans="1:6" x14ac:dyDescent="0.2">
      <c r="A266" s="6" t="s">
        <v>266</v>
      </c>
      <c r="B266" s="2">
        <v>2.3991617999999999E-2</v>
      </c>
      <c r="C266" s="2">
        <v>3.1560949999999998E-3</v>
      </c>
      <c r="D266" s="2" t="s">
        <v>4</v>
      </c>
      <c r="E266" s="2">
        <v>-2.6635330000000002</v>
      </c>
      <c r="F266" s="2">
        <v>-1.4133412000000001</v>
      </c>
    </row>
    <row r="267" spans="1:6" x14ac:dyDescent="0.2">
      <c r="A267" s="6" t="s">
        <v>267</v>
      </c>
      <c r="B267" s="2">
        <v>2.9452018E-2</v>
      </c>
      <c r="C267" s="2">
        <v>5.8183059999999997E-3</v>
      </c>
      <c r="D267" s="2" t="s">
        <v>4</v>
      </c>
      <c r="E267" s="2">
        <v>-2.6563759999999998</v>
      </c>
      <c r="F267" s="2">
        <v>-1.4094591999999999</v>
      </c>
    </row>
    <row r="268" spans="1:6" x14ac:dyDescent="0.2">
      <c r="A268" s="6" t="s">
        <v>268</v>
      </c>
      <c r="B268" s="2">
        <v>3.8202470000000002E-2</v>
      </c>
      <c r="C268" s="2">
        <v>1.1946167000000001E-2</v>
      </c>
      <c r="D268" s="2" t="s">
        <v>4</v>
      </c>
      <c r="E268" s="2">
        <v>-2.6513650000000002</v>
      </c>
      <c r="F268" s="2">
        <v>-1.4067353</v>
      </c>
    </row>
    <row r="269" spans="1:6" x14ac:dyDescent="0.2">
      <c r="A269" s="6" t="s">
        <v>269</v>
      </c>
      <c r="B269" s="2">
        <v>3.0858166999999999E-2</v>
      </c>
      <c r="C269" s="2">
        <v>7.1623972999999997E-3</v>
      </c>
      <c r="D269" s="2" t="s">
        <v>4</v>
      </c>
      <c r="E269" s="2">
        <v>-2.6392530999999999</v>
      </c>
      <c r="F269" s="2">
        <v>-1.4001296999999999</v>
      </c>
    </row>
    <row r="270" spans="1:6" x14ac:dyDescent="0.2">
      <c r="A270" s="6" t="s">
        <v>270</v>
      </c>
      <c r="B270" s="2">
        <v>4.2019524000000003E-2</v>
      </c>
      <c r="C270" s="2">
        <v>1.4635502E-2</v>
      </c>
      <c r="D270" s="2" t="s">
        <v>4</v>
      </c>
      <c r="E270" s="2">
        <v>-2.6370879999999999</v>
      </c>
      <c r="F270" s="2">
        <v>-1.3989457000000001</v>
      </c>
    </row>
    <row r="271" spans="1:6" x14ac:dyDescent="0.2">
      <c r="A271" s="6" t="s">
        <v>271</v>
      </c>
      <c r="B271" s="2">
        <v>4.6786624999999998E-2</v>
      </c>
      <c r="C271" s="2">
        <v>1.8020089999999999E-2</v>
      </c>
      <c r="D271" s="2" t="s">
        <v>4</v>
      </c>
      <c r="E271" s="2">
        <v>-2.6367357</v>
      </c>
      <c r="F271" s="2">
        <v>-1.3987529000000001</v>
      </c>
    </row>
    <row r="272" spans="1:6" x14ac:dyDescent="0.2">
      <c r="A272" s="6" t="s">
        <v>272</v>
      </c>
      <c r="B272" s="2">
        <v>4.2961627000000002E-2</v>
      </c>
      <c r="C272" s="2">
        <v>1.5288018E-2</v>
      </c>
      <c r="D272" s="2" t="s">
        <v>4</v>
      </c>
      <c r="E272" s="2">
        <v>-2.6345057000000001</v>
      </c>
      <c r="F272" s="2">
        <v>-1.3975322999999999</v>
      </c>
    </row>
    <row r="273" spans="1:6" x14ac:dyDescent="0.2">
      <c r="A273" s="6" t="s">
        <v>273</v>
      </c>
      <c r="B273" s="2">
        <v>4.5315170000000002E-2</v>
      </c>
      <c r="C273" s="2">
        <v>1.6883309999999999E-2</v>
      </c>
      <c r="D273" s="2" t="s">
        <v>4</v>
      </c>
      <c r="E273" s="2">
        <v>-2.6178086</v>
      </c>
      <c r="F273" s="2">
        <v>-1.3883595</v>
      </c>
    </row>
    <row r="274" spans="1:6" x14ac:dyDescent="0.2">
      <c r="A274" s="6" t="s">
        <v>274</v>
      </c>
      <c r="B274" s="2">
        <v>3.8202470000000002E-2</v>
      </c>
      <c r="C274" s="2">
        <v>1.1948189999999999E-2</v>
      </c>
      <c r="D274" s="2" t="s">
        <v>4</v>
      </c>
      <c r="E274" s="2">
        <v>-2.6118640000000002</v>
      </c>
      <c r="F274" s="2">
        <v>-1.3850799</v>
      </c>
    </row>
    <row r="275" spans="1:6" x14ac:dyDescent="0.2">
      <c r="A275" s="6" t="s">
        <v>275</v>
      </c>
      <c r="B275" s="2">
        <v>2.5056598999999999E-2</v>
      </c>
      <c r="C275" s="2">
        <v>3.7207792000000001E-3</v>
      </c>
      <c r="D275" s="2" t="s">
        <v>4</v>
      </c>
      <c r="E275" s="2">
        <v>-2.6105497</v>
      </c>
      <c r="F275" s="2">
        <v>-1.3843536000000001</v>
      </c>
    </row>
    <row r="276" spans="1:6" x14ac:dyDescent="0.2">
      <c r="A276" s="6" t="s">
        <v>276</v>
      </c>
      <c r="B276" s="2">
        <v>4.6786624999999998E-2</v>
      </c>
      <c r="C276" s="2">
        <v>1.8119441E-2</v>
      </c>
      <c r="D276" s="2" t="s">
        <v>4</v>
      </c>
      <c r="E276" s="2">
        <v>-2.6083452999999999</v>
      </c>
      <c r="F276" s="2">
        <v>-1.3831348000000001</v>
      </c>
    </row>
    <row r="277" spans="1:6" x14ac:dyDescent="0.2">
      <c r="A277" s="6" t="s">
        <v>277</v>
      </c>
      <c r="B277" s="2">
        <v>1.6861368000000002E-2</v>
      </c>
      <c r="C277" s="3">
        <v>7.6693843999999997E-4</v>
      </c>
      <c r="D277" s="2" t="s">
        <v>4</v>
      </c>
      <c r="E277" s="2">
        <v>-2.6074413999999999</v>
      </c>
      <c r="F277" s="2">
        <v>-1.3826349</v>
      </c>
    </row>
    <row r="278" spans="1:6" x14ac:dyDescent="0.2">
      <c r="A278" s="6" t="s">
        <v>278</v>
      </c>
      <c r="B278" s="2">
        <v>2.4026208E-2</v>
      </c>
      <c r="C278" s="2">
        <v>3.2641931999999999E-3</v>
      </c>
      <c r="D278" s="2" t="s">
        <v>4</v>
      </c>
      <c r="E278" s="2">
        <v>-2.6054909999999998</v>
      </c>
      <c r="F278" s="2">
        <v>-1.3815552</v>
      </c>
    </row>
    <row r="279" spans="1:6" x14ac:dyDescent="0.2">
      <c r="A279" s="6" t="s">
        <v>279</v>
      </c>
      <c r="B279" s="2">
        <v>1.3268052000000001E-2</v>
      </c>
      <c r="C279" s="3">
        <v>2.7603118000000003E-4</v>
      </c>
      <c r="D279" s="2" t="s">
        <v>4</v>
      </c>
      <c r="E279" s="2">
        <v>-2.6027095</v>
      </c>
      <c r="F279" s="2">
        <v>-1.3800143</v>
      </c>
    </row>
    <row r="280" spans="1:6" x14ac:dyDescent="0.2">
      <c r="A280" s="6" t="s">
        <v>280</v>
      </c>
      <c r="B280" s="2">
        <v>2.6404299999999999E-2</v>
      </c>
      <c r="C280" s="2">
        <v>4.2577856000000002E-3</v>
      </c>
      <c r="D280" s="2" t="s">
        <v>4</v>
      </c>
      <c r="E280" s="2">
        <v>-2.5922306000000002</v>
      </c>
      <c r="F280" s="2">
        <v>-1.3741939999999999</v>
      </c>
    </row>
    <row r="281" spans="1:6" x14ac:dyDescent="0.2">
      <c r="A281" s="6" t="s">
        <v>281</v>
      </c>
      <c r="B281" s="2">
        <v>2.8139172E-2</v>
      </c>
      <c r="C281" s="2">
        <v>5.0900549999999996E-3</v>
      </c>
      <c r="D281" s="2" t="s">
        <v>4</v>
      </c>
      <c r="E281" s="2">
        <v>-2.5823257000000002</v>
      </c>
      <c r="F281" s="2">
        <v>-1.368671</v>
      </c>
    </row>
    <row r="282" spans="1:6" x14ac:dyDescent="0.2">
      <c r="A282" s="6" t="s">
        <v>282</v>
      </c>
      <c r="B282" s="2">
        <v>3.2350120000000003E-2</v>
      </c>
      <c r="C282" s="2">
        <v>8.0943769999999998E-3</v>
      </c>
      <c r="D282" s="2" t="s">
        <v>4</v>
      </c>
      <c r="E282" s="2">
        <v>-2.5766396999999999</v>
      </c>
      <c r="F282" s="2">
        <v>-1.3654907999999999</v>
      </c>
    </row>
    <row r="283" spans="1:6" x14ac:dyDescent="0.2">
      <c r="A283" s="6" t="s">
        <v>283</v>
      </c>
      <c r="B283" s="2">
        <v>4.7445662E-2</v>
      </c>
      <c r="C283" s="2">
        <v>1.8407013E-2</v>
      </c>
      <c r="D283" s="2" t="s">
        <v>4</v>
      </c>
      <c r="E283" s="2">
        <v>-2.5734591</v>
      </c>
      <c r="F283" s="2">
        <v>-1.3637089</v>
      </c>
    </row>
    <row r="284" spans="1:6" x14ac:dyDescent="0.2">
      <c r="A284" s="6" t="s">
        <v>284</v>
      </c>
      <c r="B284" s="2">
        <v>3.0632954E-2</v>
      </c>
      <c r="C284" s="2">
        <v>6.9407816000000002E-3</v>
      </c>
      <c r="D284" s="2" t="s">
        <v>4</v>
      </c>
      <c r="E284" s="2">
        <v>-2.5707612000000002</v>
      </c>
      <c r="F284" s="2">
        <v>-1.3621956</v>
      </c>
    </row>
    <row r="285" spans="1:6" x14ac:dyDescent="0.2">
      <c r="A285" s="6" t="s">
        <v>285</v>
      </c>
      <c r="B285" s="2">
        <v>2.8139172E-2</v>
      </c>
      <c r="C285" s="2">
        <v>5.2325684000000001E-3</v>
      </c>
      <c r="D285" s="2" t="s">
        <v>4</v>
      </c>
      <c r="E285" s="2">
        <v>-2.5665309999999999</v>
      </c>
      <c r="F285" s="2">
        <v>-1.3598197000000001</v>
      </c>
    </row>
    <row r="286" spans="1:6" x14ac:dyDescent="0.2">
      <c r="A286" s="6" t="s">
        <v>286</v>
      </c>
      <c r="B286" s="2">
        <v>1.8111182E-2</v>
      </c>
      <c r="C286" s="2">
        <v>1.1751069000000001E-3</v>
      </c>
      <c r="D286" s="2" t="s">
        <v>4</v>
      </c>
      <c r="E286" s="2">
        <v>-2.5643334000000002</v>
      </c>
      <c r="F286" s="2">
        <v>-1.3585837999999999</v>
      </c>
    </row>
    <row r="287" spans="1:6" x14ac:dyDescent="0.2">
      <c r="A287" s="6" t="s">
        <v>287</v>
      </c>
      <c r="B287" s="2">
        <v>1.3268052000000001E-2</v>
      </c>
      <c r="C287" s="3">
        <v>2.5044679999999998E-4</v>
      </c>
      <c r="D287" s="2" t="s">
        <v>4</v>
      </c>
      <c r="E287" s="2">
        <v>-2.5638304000000001</v>
      </c>
      <c r="F287" s="2">
        <v>-1.3583008000000001</v>
      </c>
    </row>
    <row r="288" spans="1:6" x14ac:dyDescent="0.2">
      <c r="A288" s="6" t="s">
        <v>288</v>
      </c>
      <c r="B288" s="2">
        <v>4.3955482999999997E-2</v>
      </c>
      <c r="C288" s="2">
        <v>1.5906298999999999E-2</v>
      </c>
      <c r="D288" s="2" t="s">
        <v>4</v>
      </c>
      <c r="E288" s="2">
        <v>-2.5628312000000002</v>
      </c>
      <c r="F288" s="2">
        <v>-1.3577383999999999</v>
      </c>
    </row>
    <row r="289" spans="1:6" x14ac:dyDescent="0.2">
      <c r="A289" s="6" t="s">
        <v>289</v>
      </c>
      <c r="B289" s="2">
        <v>3.0632954E-2</v>
      </c>
      <c r="C289" s="2">
        <v>6.7398142999999999E-3</v>
      </c>
      <c r="D289" s="2" t="s">
        <v>4</v>
      </c>
      <c r="E289" s="2">
        <v>-2.5548742</v>
      </c>
      <c r="F289" s="2">
        <v>-1.3532522</v>
      </c>
    </row>
    <row r="290" spans="1:6" x14ac:dyDescent="0.2">
      <c r="A290" s="6" t="s">
        <v>290</v>
      </c>
      <c r="B290" s="2">
        <v>4.6786624999999998E-2</v>
      </c>
      <c r="C290" s="2">
        <v>1.7809414999999999E-2</v>
      </c>
      <c r="D290" s="2" t="s">
        <v>4</v>
      </c>
      <c r="E290" s="2">
        <v>-2.5321386000000001</v>
      </c>
      <c r="F290" s="2">
        <v>-1.3403563000000001</v>
      </c>
    </row>
    <row r="291" spans="1:6" x14ac:dyDescent="0.2">
      <c r="A291" s="6" t="s">
        <v>291</v>
      </c>
      <c r="B291" s="2">
        <v>2.9452018E-2</v>
      </c>
      <c r="C291" s="2">
        <v>5.7961764000000002E-3</v>
      </c>
      <c r="D291" s="2" t="s">
        <v>4</v>
      </c>
      <c r="E291" s="2">
        <v>-2.5270085</v>
      </c>
      <c r="F291" s="2">
        <v>-1.3374305</v>
      </c>
    </row>
    <row r="292" spans="1:6" x14ac:dyDescent="0.2">
      <c r="A292" s="6" t="s">
        <v>292</v>
      </c>
      <c r="B292" s="2">
        <v>2.6777829999999999E-2</v>
      </c>
      <c r="C292" s="2">
        <v>4.5853676000000001E-3</v>
      </c>
      <c r="D292" s="2" t="s">
        <v>4</v>
      </c>
      <c r="E292" s="2">
        <v>-2.5262554000000002</v>
      </c>
      <c r="F292" s="2">
        <v>-1.3370005</v>
      </c>
    </row>
    <row r="293" spans="1:6" x14ac:dyDescent="0.2">
      <c r="A293" s="6" t="s">
        <v>293</v>
      </c>
      <c r="B293" s="2">
        <v>1.4927286E-2</v>
      </c>
      <c r="C293" s="3">
        <v>5.1920994999999997E-4</v>
      </c>
      <c r="D293" s="2" t="s">
        <v>4</v>
      </c>
      <c r="E293" s="2">
        <v>-2.5240754999999999</v>
      </c>
      <c r="F293" s="2">
        <v>-1.3357551000000001</v>
      </c>
    </row>
    <row r="294" spans="1:6" x14ac:dyDescent="0.2">
      <c r="A294" s="6" t="s">
        <v>294</v>
      </c>
      <c r="B294" s="2">
        <v>1.4483312E-2</v>
      </c>
      <c r="C294" s="3">
        <v>4.7368364000000002E-4</v>
      </c>
      <c r="D294" s="2" t="s">
        <v>4</v>
      </c>
      <c r="E294" s="2">
        <v>-2.5152139999999998</v>
      </c>
      <c r="F294" s="2">
        <v>-1.3306811000000001</v>
      </c>
    </row>
    <row r="295" spans="1:6" x14ac:dyDescent="0.2">
      <c r="A295" s="6" t="s">
        <v>295</v>
      </c>
      <c r="B295" s="2">
        <v>2.6604111999999999E-2</v>
      </c>
      <c r="C295" s="2">
        <v>4.4343433999999996E-3</v>
      </c>
      <c r="D295" s="2" t="s">
        <v>4</v>
      </c>
      <c r="E295" s="2">
        <v>-2.5097499999999999</v>
      </c>
      <c r="F295" s="2">
        <v>-1.3275436</v>
      </c>
    </row>
    <row r="296" spans="1:6" x14ac:dyDescent="0.2">
      <c r="A296" s="6" t="s">
        <v>296</v>
      </c>
      <c r="B296" s="2">
        <v>2.3356310000000002E-2</v>
      </c>
      <c r="C296" s="2">
        <v>2.8969687E-3</v>
      </c>
      <c r="D296" s="2" t="s">
        <v>4</v>
      </c>
      <c r="E296" s="2">
        <v>-2.4971247000000001</v>
      </c>
      <c r="F296" s="2">
        <v>-1.3202678000000001</v>
      </c>
    </row>
    <row r="297" spans="1:6" x14ac:dyDescent="0.2">
      <c r="A297" s="6" t="s">
        <v>297</v>
      </c>
      <c r="B297" s="2">
        <v>3.6380860000000001E-2</v>
      </c>
      <c r="C297" s="2">
        <v>1.0707410000000001E-2</v>
      </c>
      <c r="D297" s="2" t="s">
        <v>4</v>
      </c>
      <c r="E297" s="2">
        <v>-2.4959560000000001</v>
      </c>
      <c r="F297" s="2">
        <v>-1.3195924999999999</v>
      </c>
    </row>
    <row r="298" spans="1:6" x14ac:dyDescent="0.2">
      <c r="A298" s="6" t="s">
        <v>298</v>
      </c>
      <c r="B298" s="2">
        <v>2.8139172E-2</v>
      </c>
      <c r="C298" s="2">
        <v>5.1726964000000002E-3</v>
      </c>
      <c r="D298" s="2" t="s">
        <v>4</v>
      </c>
      <c r="E298" s="2">
        <v>-2.4866516999999999</v>
      </c>
      <c r="F298" s="2">
        <v>-1.3142045</v>
      </c>
    </row>
    <row r="299" spans="1:6" x14ac:dyDescent="0.2">
      <c r="A299" s="6" t="s">
        <v>299</v>
      </c>
      <c r="B299" s="2">
        <v>4.0215809999999998E-2</v>
      </c>
      <c r="C299" s="2">
        <v>1.3161839999999999E-2</v>
      </c>
      <c r="D299" s="2" t="s">
        <v>4</v>
      </c>
      <c r="E299" s="2">
        <v>-2.4845953000000001</v>
      </c>
      <c r="F299" s="2">
        <v>-1.3130108</v>
      </c>
    </row>
    <row r="300" spans="1:6" x14ac:dyDescent="0.2">
      <c r="A300" s="6" t="s">
        <v>300</v>
      </c>
      <c r="B300" s="2">
        <v>3.2656892999999999E-2</v>
      </c>
      <c r="C300" s="2">
        <v>8.3444369999999997E-3</v>
      </c>
      <c r="D300" s="2" t="s">
        <v>4</v>
      </c>
      <c r="E300" s="2">
        <v>-2.4841308999999998</v>
      </c>
      <c r="F300" s="2">
        <v>-1.3127412000000001</v>
      </c>
    </row>
    <row r="301" spans="1:6" x14ac:dyDescent="0.2">
      <c r="A301" s="6" t="s">
        <v>301</v>
      </c>
      <c r="B301" s="2">
        <v>4.3424579999999997E-2</v>
      </c>
      <c r="C301" s="2">
        <v>1.5627039999999998E-2</v>
      </c>
      <c r="D301" s="2" t="s">
        <v>4</v>
      </c>
      <c r="E301" s="2">
        <v>-2.4742860000000002</v>
      </c>
      <c r="F301" s="2">
        <v>-1.3070123</v>
      </c>
    </row>
    <row r="302" spans="1:6" x14ac:dyDescent="0.2">
      <c r="A302" s="6" t="s">
        <v>302</v>
      </c>
      <c r="B302" s="2">
        <v>4.9590207999999997E-2</v>
      </c>
      <c r="C302" s="2">
        <v>2.0107905999999998E-2</v>
      </c>
      <c r="D302" s="2" t="s">
        <v>4</v>
      </c>
      <c r="E302" s="2">
        <v>-2.454224</v>
      </c>
      <c r="F302" s="2">
        <v>-1.2952669999999999</v>
      </c>
    </row>
    <row r="303" spans="1:6" x14ac:dyDescent="0.2">
      <c r="A303" s="6" t="s">
        <v>303</v>
      </c>
      <c r="B303" s="2">
        <v>3.2486389999999997E-2</v>
      </c>
      <c r="C303" s="2">
        <v>8.2460789999999999E-3</v>
      </c>
      <c r="D303" s="2" t="s">
        <v>4</v>
      </c>
      <c r="E303" s="2">
        <v>-2.4540405000000001</v>
      </c>
      <c r="F303" s="2">
        <v>-1.2951591</v>
      </c>
    </row>
    <row r="304" spans="1:6" x14ac:dyDescent="0.2">
      <c r="A304" s="6" t="s">
        <v>304</v>
      </c>
      <c r="B304" s="2">
        <v>2.9926834999999999E-2</v>
      </c>
      <c r="C304" s="2">
        <v>6.3460119999999998E-3</v>
      </c>
      <c r="D304" s="2" t="s">
        <v>4</v>
      </c>
      <c r="E304" s="2">
        <v>-2.4358544000000002</v>
      </c>
      <c r="F304" s="2">
        <v>-1.2844279000000001</v>
      </c>
    </row>
    <row r="305" spans="1:6" x14ac:dyDescent="0.2">
      <c r="A305" s="6" t="s">
        <v>305</v>
      </c>
      <c r="B305" s="2">
        <v>3.1207386E-2</v>
      </c>
      <c r="C305" s="2">
        <v>7.2852024000000003E-3</v>
      </c>
      <c r="D305" s="2" t="s">
        <v>4</v>
      </c>
      <c r="E305" s="2">
        <v>-2.4356355999999999</v>
      </c>
      <c r="F305" s="2">
        <v>-1.2842982999999999</v>
      </c>
    </row>
    <row r="306" spans="1:6" x14ac:dyDescent="0.2">
      <c r="A306" s="6" t="s">
        <v>306</v>
      </c>
      <c r="B306" s="2">
        <v>2.8350554E-2</v>
      </c>
      <c r="C306" s="2">
        <v>5.3908825000000002E-3</v>
      </c>
      <c r="D306" s="2" t="s">
        <v>4</v>
      </c>
      <c r="E306" s="2">
        <v>-2.4350562</v>
      </c>
      <c r="F306" s="2">
        <v>-1.2839551</v>
      </c>
    </row>
    <row r="307" spans="1:6" x14ac:dyDescent="0.2">
      <c r="A307" s="6" t="s">
        <v>307</v>
      </c>
      <c r="B307" s="2">
        <v>3.1655900000000001E-2</v>
      </c>
      <c r="C307" s="2">
        <v>7.6037070000000003E-3</v>
      </c>
      <c r="D307" s="2" t="s">
        <v>4</v>
      </c>
      <c r="E307" s="2">
        <v>-2.4335132000000002</v>
      </c>
      <c r="F307" s="2">
        <v>-1.2830405</v>
      </c>
    </row>
    <row r="308" spans="1:6" x14ac:dyDescent="0.2">
      <c r="A308" s="6" t="s">
        <v>308</v>
      </c>
      <c r="B308" s="2">
        <v>4.8531299999999999E-2</v>
      </c>
      <c r="C308" s="2">
        <v>1.9186903000000002E-2</v>
      </c>
      <c r="D308" s="2" t="s">
        <v>4</v>
      </c>
      <c r="E308" s="2">
        <v>-2.4154718000000002</v>
      </c>
      <c r="F308" s="2">
        <v>-1.272305</v>
      </c>
    </row>
    <row r="309" spans="1:6" x14ac:dyDescent="0.2">
      <c r="A309" s="6" t="s">
        <v>309</v>
      </c>
      <c r="B309" s="2">
        <v>2.8139172E-2</v>
      </c>
      <c r="C309" s="2">
        <v>5.0747212999999996E-3</v>
      </c>
      <c r="D309" s="2" t="s">
        <v>4</v>
      </c>
      <c r="E309" s="2">
        <v>-2.4090505000000002</v>
      </c>
      <c r="F309" s="2">
        <v>-1.2684645999999999</v>
      </c>
    </row>
    <row r="310" spans="1:6" x14ac:dyDescent="0.2">
      <c r="A310" s="6" t="s">
        <v>310</v>
      </c>
      <c r="B310" s="2">
        <v>2.4224043000000001E-2</v>
      </c>
      <c r="C310" s="2">
        <v>3.3413528E-3</v>
      </c>
      <c r="D310" s="2" t="s">
        <v>4</v>
      </c>
      <c r="E310" s="2">
        <v>-2.405322</v>
      </c>
      <c r="F310" s="2">
        <v>-1.2662301</v>
      </c>
    </row>
    <row r="311" spans="1:6" x14ac:dyDescent="0.2">
      <c r="A311" s="6" t="s">
        <v>311</v>
      </c>
      <c r="B311" s="2">
        <v>3.7225506999999998E-2</v>
      </c>
      <c r="C311" s="2">
        <v>1.1354403000000001E-2</v>
      </c>
      <c r="D311" s="2" t="s">
        <v>4</v>
      </c>
      <c r="E311" s="2">
        <v>-2.4027848000000001</v>
      </c>
      <c r="F311" s="2">
        <v>-1.2647074</v>
      </c>
    </row>
    <row r="312" spans="1:6" x14ac:dyDescent="0.2">
      <c r="A312" s="6" t="s">
        <v>312</v>
      </c>
      <c r="B312" s="2">
        <v>2.0876687000000001E-2</v>
      </c>
      <c r="C312" s="2">
        <v>2.1401558000000002E-3</v>
      </c>
      <c r="D312" s="2" t="s">
        <v>4</v>
      </c>
      <c r="E312" s="2">
        <v>-2.3996336</v>
      </c>
      <c r="F312" s="2">
        <v>-1.2628142</v>
      </c>
    </row>
    <row r="313" spans="1:6" x14ac:dyDescent="0.2">
      <c r="A313" s="6" t="s">
        <v>313</v>
      </c>
      <c r="B313" s="2">
        <v>1.7933470999999999E-2</v>
      </c>
      <c r="C313" s="2">
        <v>1.0813807999999999E-3</v>
      </c>
      <c r="D313" s="2" t="s">
        <v>4</v>
      </c>
      <c r="E313" s="2">
        <v>-2.389802</v>
      </c>
      <c r="F313" s="2">
        <v>-1.256891</v>
      </c>
    </row>
    <row r="314" spans="1:6" x14ac:dyDescent="0.2">
      <c r="A314" s="6" t="s">
        <v>314</v>
      </c>
      <c r="B314" s="2">
        <v>2.5120693999999999E-2</v>
      </c>
      <c r="C314" s="2">
        <v>3.7807066000000002E-3</v>
      </c>
      <c r="D314" s="2" t="s">
        <v>4</v>
      </c>
      <c r="E314" s="2">
        <v>-2.3708195999999999</v>
      </c>
      <c r="F314" s="2">
        <v>-1.2453859</v>
      </c>
    </row>
    <row r="315" spans="1:6" x14ac:dyDescent="0.2">
      <c r="A315" s="6" t="s">
        <v>315</v>
      </c>
      <c r="B315" s="2">
        <v>1.3365603E-2</v>
      </c>
      <c r="C315" s="3">
        <v>3.0133265000000003E-4</v>
      </c>
      <c r="D315" s="2" t="s">
        <v>4</v>
      </c>
      <c r="E315" s="2">
        <v>-2.3645456</v>
      </c>
      <c r="F315" s="2">
        <v>-1.241563</v>
      </c>
    </row>
    <row r="316" spans="1:6" x14ac:dyDescent="0.2">
      <c r="A316" s="6" t="s">
        <v>316</v>
      </c>
      <c r="B316" s="2">
        <v>4.2759180000000001E-2</v>
      </c>
      <c r="C316" s="2">
        <v>1.5145733999999999E-2</v>
      </c>
      <c r="D316" s="2" t="s">
        <v>4</v>
      </c>
      <c r="E316" s="2">
        <v>-2.3643521999999999</v>
      </c>
      <c r="F316" s="2">
        <v>-1.2414449999999999</v>
      </c>
    </row>
    <row r="317" spans="1:6" x14ac:dyDescent="0.2">
      <c r="A317" s="6" t="s">
        <v>317</v>
      </c>
      <c r="B317" s="2">
        <v>2.3991617999999999E-2</v>
      </c>
      <c r="C317" s="2">
        <v>3.2095811E-3</v>
      </c>
      <c r="D317" s="2" t="s">
        <v>4</v>
      </c>
      <c r="E317" s="2">
        <v>-2.3499405000000002</v>
      </c>
      <c r="F317" s="2">
        <v>-1.2326242999999999</v>
      </c>
    </row>
    <row r="318" spans="1:6" x14ac:dyDescent="0.2">
      <c r="A318" s="6" t="s">
        <v>318</v>
      </c>
      <c r="B318" s="2">
        <v>3.8202470000000002E-2</v>
      </c>
      <c r="C318" s="2">
        <v>1.2078926E-2</v>
      </c>
      <c r="D318" s="2" t="s">
        <v>4</v>
      </c>
      <c r="E318" s="2">
        <v>-2.3460019000000001</v>
      </c>
      <c r="F318" s="2">
        <v>-1.2302040999999999</v>
      </c>
    </row>
    <row r="319" spans="1:6" x14ac:dyDescent="0.2">
      <c r="A319" s="6" t="s">
        <v>319</v>
      </c>
      <c r="B319" s="2">
        <v>1.3268052000000001E-2</v>
      </c>
      <c r="C319" s="3">
        <v>2.3389676000000001E-4</v>
      </c>
      <c r="D319" s="2" t="s">
        <v>4</v>
      </c>
      <c r="E319" s="2">
        <v>-2.3413498000000001</v>
      </c>
      <c r="F319" s="2">
        <v>-1.2273404999999999</v>
      </c>
    </row>
    <row r="320" spans="1:6" x14ac:dyDescent="0.2">
      <c r="A320" s="6" t="s">
        <v>320</v>
      </c>
      <c r="B320" s="2">
        <v>1.4928949E-2</v>
      </c>
      <c r="C320" s="3">
        <v>5.9915513999999996E-4</v>
      </c>
      <c r="D320" s="2" t="s">
        <v>4</v>
      </c>
      <c r="E320" s="2">
        <v>-2.3389973999999998</v>
      </c>
      <c r="F320" s="2">
        <v>-1.2258903000000001</v>
      </c>
    </row>
    <row r="321" spans="1:6" x14ac:dyDescent="0.2">
      <c r="A321" s="6" t="s">
        <v>321</v>
      </c>
      <c r="B321" s="2">
        <v>1.8775903E-2</v>
      </c>
      <c r="C321" s="2">
        <v>1.4948437000000001E-3</v>
      </c>
      <c r="D321" s="2" t="s">
        <v>4</v>
      </c>
      <c r="E321" s="2">
        <v>-2.3370106000000002</v>
      </c>
      <c r="F321" s="2">
        <v>-1.2246642999999999</v>
      </c>
    </row>
    <row r="322" spans="1:6" x14ac:dyDescent="0.2">
      <c r="A322" s="6" t="s">
        <v>322</v>
      </c>
      <c r="B322" s="2">
        <v>3.8202470000000002E-2</v>
      </c>
      <c r="C322" s="2">
        <v>1.1933147E-2</v>
      </c>
      <c r="D322" s="2" t="s">
        <v>4</v>
      </c>
      <c r="E322" s="2">
        <v>-2.3294367999999999</v>
      </c>
      <c r="F322" s="2">
        <v>-1.2199812000000001</v>
      </c>
    </row>
    <row r="323" spans="1:6" x14ac:dyDescent="0.2">
      <c r="A323" s="6" t="s">
        <v>323</v>
      </c>
      <c r="B323" s="2">
        <v>3.3211783000000002E-2</v>
      </c>
      <c r="C323" s="2">
        <v>8.5586069999999993E-3</v>
      </c>
      <c r="D323" s="2" t="s">
        <v>4</v>
      </c>
      <c r="E323" s="2">
        <v>-2.3206153</v>
      </c>
      <c r="F323" s="2">
        <v>-1.2145073</v>
      </c>
    </row>
    <row r="324" spans="1:6" x14ac:dyDescent="0.2">
      <c r="A324" s="6" t="s">
        <v>324</v>
      </c>
      <c r="B324" s="2">
        <v>1.8287617999999999E-2</v>
      </c>
      <c r="C324" s="2">
        <v>1.198787E-3</v>
      </c>
      <c r="D324" s="2" t="s">
        <v>4</v>
      </c>
      <c r="E324" s="2">
        <v>-2.3038444999999999</v>
      </c>
      <c r="F324" s="2">
        <v>-1.2040432999999999</v>
      </c>
    </row>
    <row r="325" spans="1:6" x14ac:dyDescent="0.2">
      <c r="A325" s="6" t="s">
        <v>325</v>
      </c>
      <c r="B325" s="2">
        <v>1.3268052000000001E-2</v>
      </c>
      <c r="C325" s="3">
        <v>2.7973480000000002E-4</v>
      </c>
      <c r="D325" s="2" t="s">
        <v>4</v>
      </c>
      <c r="E325" s="2">
        <v>-2.2921895999999999</v>
      </c>
      <c r="F325" s="2">
        <v>-1.1967262999999999</v>
      </c>
    </row>
    <row r="326" spans="1:6" x14ac:dyDescent="0.2">
      <c r="A326" s="6" t="s">
        <v>326</v>
      </c>
      <c r="B326" s="2">
        <v>4.2019524000000003E-2</v>
      </c>
      <c r="C326" s="2">
        <v>1.4632703E-2</v>
      </c>
      <c r="D326" s="2" t="s">
        <v>4</v>
      </c>
      <c r="E326" s="2">
        <v>-2.2755215</v>
      </c>
      <c r="F326" s="2">
        <v>-1.1861972000000001</v>
      </c>
    </row>
    <row r="327" spans="1:6" x14ac:dyDescent="0.2">
      <c r="A327" s="6" t="s">
        <v>327</v>
      </c>
      <c r="B327" s="2">
        <v>3.8202470000000002E-2</v>
      </c>
      <c r="C327" s="2">
        <v>1.2086466000000001E-2</v>
      </c>
      <c r="D327" s="2" t="s">
        <v>4</v>
      </c>
      <c r="E327" s="2">
        <v>-2.2662260000000001</v>
      </c>
      <c r="F327" s="2">
        <v>-1.1802918</v>
      </c>
    </row>
    <row r="328" spans="1:6" x14ac:dyDescent="0.2">
      <c r="A328" s="6" t="s">
        <v>328</v>
      </c>
      <c r="B328" s="2">
        <v>2.2351827000000001E-2</v>
      </c>
      <c r="C328" s="2">
        <v>2.5715814E-3</v>
      </c>
      <c r="D328" s="2" t="s">
        <v>4</v>
      </c>
      <c r="E328" s="2">
        <v>-2.2658733999999998</v>
      </c>
      <c r="F328" s="2">
        <v>-1.1800672999999999</v>
      </c>
    </row>
    <row r="329" spans="1:6" x14ac:dyDescent="0.2">
      <c r="A329" s="6" t="s">
        <v>329</v>
      </c>
      <c r="B329" s="2">
        <v>2.6404299999999999E-2</v>
      </c>
      <c r="C329" s="2">
        <v>4.2667905999999997E-3</v>
      </c>
      <c r="D329" s="2" t="s">
        <v>4</v>
      </c>
      <c r="E329" s="2">
        <v>-2.2571013</v>
      </c>
      <c r="F329" s="2">
        <v>-1.1744711000000001</v>
      </c>
    </row>
    <row r="330" spans="1:6" x14ac:dyDescent="0.2">
      <c r="A330" s="6" t="s">
        <v>330</v>
      </c>
      <c r="B330" s="2">
        <v>4.8531299999999999E-2</v>
      </c>
      <c r="C330" s="2">
        <v>1.9153440000000001E-2</v>
      </c>
      <c r="D330" s="2" t="s">
        <v>4</v>
      </c>
      <c r="E330" s="2">
        <v>-2.2535143</v>
      </c>
      <c r="F330" s="2">
        <v>-1.1721766</v>
      </c>
    </row>
    <row r="331" spans="1:6" x14ac:dyDescent="0.2">
      <c r="A331" s="6" t="s">
        <v>331</v>
      </c>
      <c r="B331" s="2">
        <v>2.2449745E-2</v>
      </c>
      <c r="C331" s="2">
        <v>2.6128800000000002E-3</v>
      </c>
      <c r="D331" s="2" t="s">
        <v>4</v>
      </c>
      <c r="E331" s="2">
        <v>-2.2512267000000001</v>
      </c>
      <c r="F331" s="2">
        <v>-1.1707113</v>
      </c>
    </row>
    <row r="332" spans="1:6" x14ac:dyDescent="0.2">
      <c r="A332" s="6" t="s">
        <v>332</v>
      </c>
      <c r="B332" s="2">
        <v>4.4530936E-2</v>
      </c>
      <c r="C332" s="2">
        <v>1.6352832000000001E-2</v>
      </c>
      <c r="D332" s="2" t="s">
        <v>4</v>
      </c>
      <c r="E332" s="2">
        <v>-2.2356634</v>
      </c>
      <c r="F332" s="2">
        <v>-1.160703</v>
      </c>
    </row>
    <row r="333" spans="1:6" x14ac:dyDescent="0.2">
      <c r="A333" s="6" t="s">
        <v>333</v>
      </c>
      <c r="B333" s="2">
        <v>3.2035767999999999E-2</v>
      </c>
      <c r="C333" s="2">
        <v>7.9394365000000008E-3</v>
      </c>
      <c r="D333" s="2" t="s">
        <v>4</v>
      </c>
      <c r="E333" s="2">
        <v>-2.2304077000000002</v>
      </c>
      <c r="F333" s="2">
        <v>-1.1573074000000001</v>
      </c>
    </row>
    <row r="334" spans="1:6" x14ac:dyDescent="0.2">
      <c r="A334" s="6" t="s">
        <v>334</v>
      </c>
      <c r="B334" s="2">
        <v>7.4720521999999999E-3</v>
      </c>
      <c r="C334" s="3">
        <v>5.3023550000000002E-5</v>
      </c>
      <c r="D334" s="2" t="s">
        <v>4</v>
      </c>
      <c r="E334" s="2">
        <v>-2.2272720000000001</v>
      </c>
      <c r="F334" s="2">
        <v>-1.1552777000000001</v>
      </c>
    </row>
    <row r="335" spans="1:6" x14ac:dyDescent="0.2">
      <c r="A335" s="6" t="s">
        <v>335</v>
      </c>
      <c r="B335" s="2">
        <v>4.6477395999999997E-2</v>
      </c>
      <c r="C335" s="2">
        <v>1.7568576999999998E-2</v>
      </c>
      <c r="D335" s="2" t="s">
        <v>4</v>
      </c>
      <c r="E335" s="2">
        <v>-2.222559</v>
      </c>
      <c r="F335" s="2">
        <v>-1.1522216999999999</v>
      </c>
    </row>
    <row r="336" spans="1:6" x14ac:dyDescent="0.2">
      <c r="A336" s="6" t="s">
        <v>336</v>
      </c>
      <c r="B336" s="2">
        <v>4.840568E-2</v>
      </c>
      <c r="C336" s="2">
        <v>1.8911253999999999E-2</v>
      </c>
      <c r="D336" s="2" t="s">
        <v>4</v>
      </c>
      <c r="E336" s="2">
        <v>-2.2123170000000001</v>
      </c>
      <c r="F336" s="2">
        <v>-1.1455580999999999</v>
      </c>
    </row>
    <row r="337" spans="1:6" x14ac:dyDescent="0.2">
      <c r="A337" s="6" t="s">
        <v>337</v>
      </c>
      <c r="B337" s="2">
        <v>2.0517179999999999E-2</v>
      </c>
      <c r="C337" s="2">
        <v>2.0198133000000002E-3</v>
      </c>
      <c r="D337" s="2" t="s">
        <v>4</v>
      </c>
      <c r="E337" s="2">
        <v>-2.1975074000000001</v>
      </c>
      <c r="F337" s="2">
        <v>-1.1358680000000001</v>
      </c>
    </row>
    <row r="338" spans="1:6" x14ac:dyDescent="0.2">
      <c r="A338" s="6" t="s">
        <v>338</v>
      </c>
      <c r="B338" s="2">
        <v>3.0632954E-2</v>
      </c>
      <c r="C338" s="2">
        <v>7.0691434999999997E-3</v>
      </c>
      <c r="D338" s="2" t="s">
        <v>4</v>
      </c>
      <c r="E338" s="2">
        <v>-2.1904278000000001</v>
      </c>
      <c r="F338" s="2">
        <v>-1.1312126</v>
      </c>
    </row>
    <row r="339" spans="1:6" x14ac:dyDescent="0.2">
      <c r="A339" s="6" t="s">
        <v>339</v>
      </c>
      <c r="B339" s="2">
        <v>3.0632954E-2</v>
      </c>
      <c r="C339" s="2">
        <v>6.9699213000000001E-3</v>
      </c>
      <c r="D339" s="2" t="s">
        <v>4</v>
      </c>
      <c r="E339" s="2">
        <v>-2.1903223999999999</v>
      </c>
      <c r="F339" s="2">
        <v>-1.1311431999999999</v>
      </c>
    </row>
    <row r="340" spans="1:6" x14ac:dyDescent="0.2">
      <c r="A340" s="6" t="s">
        <v>340</v>
      </c>
      <c r="B340" s="2">
        <v>2.3796352E-2</v>
      </c>
      <c r="C340" s="2">
        <v>3.035739E-3</v>
      </c>
      <c r="D340" s="2" t="s">
        <v>4</v>
      </c>
      <c r="E340" s="2">
        <v>-2.1900590000000002</v>
      </c>
      <c r="F340" s="2">
        <v>-1.1309696</v>
      </c>
    </row>
    <row r="341" spans="1:6" x14ac:dyDescent="0.2">
      <c r="A341" s="6" t="s">
        <v>341</v>
      </c>
      <c r="B341" s="2">
        <v>3.4045899999999997E-2</v>
      </c>
      <c r="C341" s="2">
        <v>9.1788549999999997E-3</v>
      </c>
      <c r="D341" s="2" t="s">
        <v>4</v>
      </c>
      <c r="E341" s="2">
        <v>-2.1818192000000001</v>
      </c>
      <c r="F341" s="2">
        <v>-1.1255316</v>
      </c>
    </row>
    <row r="342" spans="1:6" x14ac:dyDescent="0.2">
      <c r="A342" s="6" t="s">
        <v>342</v>
      </c>
      <c r="B342" s="2">
        <v>3.0632954E-2</v>
      </c>
      <c r="C342" s="2">
        <v>6.8007069999999996E-3</v>
      </c>
      <c r="D342" s="2" t="s">
        <v>4</v>
      </c>
      <c r="E342" s="2">
        <v>-2.1765842000000002</v>
      </c>
      <c r="F342" s="2">
        <v>-1.1220658999999999</v>
      </c>
    </row>
    <row r="343" spans="1:6" x14ac:dyDescent="0.2">
      <c r="A343" s="6" t="s">
        <v>343</v>
      </c>
      <c r="B343" s="2">
        <v>2.4831493999999999E-2</v>
      </c>
      <c r="C343" s="2">
        <v>3.5710845000000001E-3</v>
      </c>
      <c r="D343" s="2" t="s">
        <v>4</v>
      </c>
      <c r="E343" s="2">
        <v>-2.174547</v>
      </c>
      <c r="F343" s="2">
        <v>-1.1207149000000001</v>
      </c>
    </row>
    <row r="344" spans="1:6" x14ac:dyDescent="0.2">
      <c r="A344" s="6" t="s">
        <v>344</v>
      </c>
      <c r="B344" s="2">
        <v>4.9339764000000001E-2</v>
      </c>
      <c r="C344" s="2">
        <v>1.9933923999999999E-2</v>
      </c>
      <c r="D344" s="2" t="s">
        <v>4</v>
      </c>
      <c r="E344" s="2">
        <v>-2.1688404000000001</v>
      </c>
      <c r="F344" s="2">
        <v>-1.1169239</v>
      </c>
    </row>
    <row r="345" spans="1:6" x14ac:dyDescent="0.2">
      <c r="A345" s="6" t="s">
        <v>345</v>
      </c>
      <c r="B345" s="2">
        <v>3.1655900000000001E-2</v>
      </c>
      <c r="C345" s="2">
        <v>7.6113487999999998E-3</v>
      </c>
      <c r="D345" s="2" t="s">
        <v>4</v>
      </c>
      <c r="E345" s="2">
        <v>-2.1605658999999999</v>
      </c>
      <c r="F345" s="2">
        <v>-1.1114092</v>
      </c>
    </row>
    <row r="346" spans="1:6" x14ac:dyDescent="0.2">
      <c r="A346" s="6" t="s">
        <v>346</v>
      </c>
      <c r="B346" s="2">
        <v>1.3365603E-2</v>
      </c>
      <c r="C346" s="3">
        <v>3.0396690000000001E-4</v>
      </c>
      <c r="D346" s="2" t="s">
        <v>4</v>
      </c>
      <c r="E346" s="2">
        <v>-2.1565379999999998</v>
      </c>
      <c r="F346" s="2">
        <v>-1.1087171</v>
      </c>
    </row>
    <row r="347" spans="1:6" x14ac:dyDescent="0.2">
      <c r="A347" s="6" t="s">
        <v>347</v>
      </c>
      <c r="B347" s="2">
        <v>2.6604111999999999E-2</v>
      </c>
      <c r="C347" s="2">
        <v>4.3607024000000003E-3</v>
      </c>
      <c r="D347" s="2" t="s">
        <v>4</v>
      </c>
      <c r="E347" s="2">
        <v>-2.1559903999999999</v>
      </c>
      <c r="F347" s="2">
        <v>-1.1083508</v>
      </c>
    </row>
    <row r="348" spans="1:6" x14ac:dyDescent="0.2">
      <c r="A348" s="6" t="s">
        <v>348</v>
      </c>
      <c r="B348" s="2">
        <v>2.8163904E-2</v>
      </c>
      <c r="C348" s="2">
        <v>5.2748450000000002E-3</v>
      </c>
      <c r="D348" s="2" t="s">
        <v>4</v>
      </c>
      <c r="E348" s="2">
        <v>-2.1479208000000001</v>
      </c>
      <c r="F348" s="2">
        <v>-1.1029408000000001</v>
      </c>
    </row>
    <row r="349" spans="1:6" x14ac:dyDescent="0.2">
      <c r="A349" s="6" t="s">
        <v>349</v>
      </c>
      <c r="B349" s="2">
        <v>1.4483312E-2</v>
      </c>
      <c r="C349" s="3">
        <v>3.8337080000000001E-4</v>
      </c>
      <c r="D349" s="2" t="s">
        <v>4</v>
      </c>
      <c r="E349" s="2">
        <v>-2.1386847000000002</v>
      </c>
      <c r="F349" s="2">
        <v>-1.0967237999999999</v>
      </c>
    </row>
    <row r="350" spans="1:6" x14ac:dyDescent="0.2">
      <c r="A350" s="6" t="s">
        <v>350</v>
      </c>
      <c r="B350" s="2">
        <v>4.2019524000000003E-2</v>
      </c>
      <c r="C350" s="2">
        <v>1.4601205000000001E-2</v>
      </c>
      <c r="D350" s="2" t="s">
        <v>4</v>
      </c>
      <c r="E350" s="2">
        <v>-2.1319984999999999</v>
      </c>
      <c r="F350" s="2">
        <v>-1.0922065000000001</v>
      </c>
    </row>
    <row r="351" spans="1:6" x14ac:dyDescent="0.2">
      <c r="A351" s="6" t="s">
        <v>351</v>
      </c>
      <c r="B351" s="2">
        <v>4.8531299999999999E-2</v>
      </c>
      <c r="C351" s="2">
        <v>1.9144372999999999E-2</v>
      </c>
      <c r="D351" s="2" t="s">
        <v>4</v>
      </c>
      <c r="E351" s="2">
        <v>-2.1313800000000001</v>
      </c>
      <c r="F351" s="2">
        <v>-1.0917878000000001</v>
      </c>
    </row>
    <row r="352" spans="1:6" x14ac:dyDescent="0.2">
      <c r="A352" s="6" t="s">
        <v>352</v>
      </c>
      <c r="B352" s="2">
        <v>4.4284176000000001E-2</v>
      </c>
      <c r="C352" s="2">
        <v>1.6165263999999999E-2</v>
      </c>
      <c r="D352" s="2" t="s">
        <v>4</v>
      </c>
      <c r="E352" s="2">
        <v>-2.1303825000000001</v>
      </c>
      <c r="F352" s="2">
        <v>-1.0911124999999999</v>
      </c>
    </row>
    <row r="353" spans="1:6" x14ac:dyDescent="0.2">
      <c r="A353" s="6" t="s">
        <v>353</v>
      </c>
      <c r="B353" s="2">
        <v>2.6404299999999999E-2</v>
      </c>
      <c r="C353" s="2">
        <v>4.2163985999999999E-3</v>
      </c>
      <c r="D353" s="2" t="s">
        <v>4</v>
      </c>
      <c r="E353" s="2">
        <v>-2.1245737</v>
      </c>
      <c r="F353" s="2">
        <v>-1.0871732999999999</v>
      </c>
    </row>
    <row r="354" spans="1:6" x14ac:dyDescent="0.2">
      <c r="A354" s="6" t="s">
        <v>354</v>
      </c>
      <c r="B354" s="2">
        <v>4.4660810000000002E-2</v>
      </c>
      <c r="C354" s="2">
        <v>1.6475219999999999E-2</v>
      </c>
      <c r="D354" s="2" t="s">
        <v>4</v>
      </c>
      <c r="E354" s="2">
        <v>-2.1090727</v>
      </c>
      <c r="F354" s="2">
        <v>-1.0766088</v>
      </c>
    </row>
    <row r="355" spans="1:6" x14ac:dyDescent="0.2">
      <c r="A355" s="6" t="s">
        <v>355</v>
      </c>
      <c r="B355" s="2">
        <v>2.6604111999999999E-2</v>
      </c>
      <c r="C355" s="2">
        <v>4.4488482999999997E-3</v>
      </c>
      <c r="D355" s="2" t="s">
        <v>4</v>
      </c>
      <c r="E355" s="2">
        <v>-2.1090260000000001</v>
      </c>
      <c r="F355" s="2">
        <v>-1.0765768</v>
      </c>
    </row>
    <row r="356" spans="1:6" x14ac:dyDescent="0.2">
      <c r="A356" s="6" t="s">
        <v>356</v>
      </c>
      <c r="B356" s="2">
        <v>3.8645312000000001E-2</v>
      </c>
      <c r="C356" s="2">
        <v>1.2433710000000001E-2</v>
      </c>
      <c r="D356" s="2" t="s">
        <v>4</v>
      </c>
      <c r="E356" s="2">
        <v>-2.1067559999999999</v>
      </c>
      <c r="F356" s="2">
        <v>-1.0750232</v>
      </c>
    </row>
    <row r="357" spans="1:6" x14ac:dyDescent="0.2">
      <c r="A357" s="6" t="s">
        <v>357</v>
      </c>
      <c r="B357" s="2">
        <v>2.9876079999999999E-2</v>
      </c>
      <c r="C357" s="2">
        <v>6.1396879999999999E-3</v>
      </c>
      <c r="D357" s="2" t="s">
        <v>4</v>
      </c>
      <c r="E357" s="2">
        <v>-2.1044366000000001</v>
      </c>
      <c r="F357" s="2">
        <v>-1.0734341000000001</v>
      </c>
    </row>
    <row r="358" spans="1:6" x14ac:dyDescent="0.2">
      <c r="A358" s="6" t="s">
        <v>358</v>
      </c>
      <c r="B358" s="2">
        <v>1.3268052000000001E-2</v>
      </c>
      <c r="C358" s="3">
        <v>2.6266720000000003E-4</v>
      </c>
      <c r="D358" s="2" t="s">
        <v>4</v>
      </c>
      <c r="E358" s="2">
        <v>-2.0988161999999999</v>
      </c>
      <c r="F358" s="2">
        <v>-1.0695758</v>
      </c>
    </row>
    <row r="359" spans="1:6" x14ac:dyDescent="0.2">
      <c r="A359" s="6" t="s">
        <v>359</v>
      </c>
      <c r="B359" s="2">
        <v>2.9452018E-2</v>
      </c>
      <c r="C359" s="2">
        <v>5.8050139999999998E-3</v>
      </c>
      <c r="D359" s="2" t="s">
        <v>4</v>
      </c>
      <c r="E359" s="2">
        <v>-2.0938596999999999</v>
      </c>
      <c r="F359" s="2">
        <v>-1.0661647000000001</v>
      </c>
    </row>
    <row r="360" spans="1:6" x14ac:dyDescent="0.2">
      <c r="A360" s="6" t="s">
        <v>360</v>
      </c>
      <c r="B360" s="2">
        <v>2.9876079999999999E-2</v>
      </c>
      <c r="C360" s="2">
        <v>6.102611E-3</v>
      </c>
      <c r="D360" s="2" t="s">
        <v>4</v>
      </c>
      <c r="E360" s="2">
        <v>-2.0928586</v>
      </c>
      <c r="F360" s="2">
        <v>-1.0654747</v>
      </c>
    </row>
    <row r="361" spans="1:6" x14ac:dyDescent="0.2">
      <c r="A361" s="6" t="s">
        <v>361</v>
      </c>
      <c r="B361" s="2">
        <v>4.9590207999999997E-2</v>
      </c>
      <c r="C361" s="2">
        <v>2.0107905999999998E-2</v>
      </c>
      <c r="D361" s="2" t="s">
        <v>4</v>
      </c>
      <c r="E361" s="2">
        <v>-2.0872427999999998</v>
      </c>
      <c r="F361" s="2">
        <v>-1.0615984000000001</v>
      </c>
    </row>
    <row r="362" spans="1:6" x14ac:dyDescent="0.2">
      <c r="A362" s="6" t="s">
        <v>362</v>
      </c>
      <c r="B362" s="2">
        <v>2.8189518E-2</v>
      </c>
      <c r="C362" s="2">
        <v>5.3173535999999997E-3</v>
      </c>
      <c r="D362" s="2" t="s">
        <v>4</v>
      </c>
      <c r="E362" s="2">
        <v>-2.0842094000000002</v>
      </c>
      <c r="F362" s="2">
        <v>-1.0595002</v>
      </c>
    </row>
    <row r="363" spans="1:6" x14ac:dyDescent="0.2">
      <c r="A363" s="6" t="s">
        <v>363</v>
      </c>
      <c r="B363" s="2">
        <v>3.7197713E-2</v>
      </c>
      <c r="C363" s="2">
        <v>1.1321042999999999E-2</v>
      </c>
      <c r="D363" s="2" t="s">
        <v>4</v>
      </c>
      <c r="E363" s="2">
        <v>-2.0817358000000001</v>
      </c>
      <c r="F363" s="2">
        <v>-1.0577871000000001</v>
      </c>
    </row>
    <row r="364" spans="1:6" x14ac:dyDescent="0.2">
      <c r="A364" s="6" t="s">
        <v>364</v>
      </c>
      <c r="B364" s="2">
        <v>1.3268052000000001E-2</v>
      </c>
      <c r="C364" s="3">
        <v>2.4614497999999999E-4</v>
      </c>
      <c r="D364" s="2" t="s">
        <v>4</v>
      </c>
      <c r="E364" s="2">
        <v>-2.0775926</v>
      </c>
      <c r="F364" s="2">
        <v>-1.0549128000000001</v>
      </c>
    </row>
    <row r="365" spans="1:6" x14ac:dyDescent="0.2">
      <c r="A365" s="6" t="s">
        <v>365</v>
      </c>
      <c r="B365" s="2">
        <v>2.2617966E-2</v>
      </c>
      <c r="C365" s="2">
        <v>2.6627170999999998E-3</v>
      </c>
      <c r="D365" s="2" t="s">
        <v>4</v>
      </c>
      <c r="E365" s="2">
        <v>-2.0772059999999999</v>
      </c>
      <c r="F365" s="2">
        <v>-1.0546442</v>
      </c>
    </row>
    <row r="366" spans="1:6" x14ac:dyDescent="0.2">
      <c r="A366" s="6" t="s">
        <v>366</v>
      </c>
      <c r="B366" s="2">
        <v>2.8139172E-2</v>
      </c>
      <c r="C366" s="2">
        <v>5.1370384000000002E-3</v>
      </c>
      <c r="D366" s="2" t="s">
        <v>4</v>
      </c>
      <c r="E366" s="2">
        <v>-2.0726100000000001</v>
      </c>
      <c r="F366" s="2">
        <v>-1.0514486000000001</v>
      </c>
    </row>
    <row r="367" spans="1:6" x14ac:dyDescent="0.2">
      <c r="A367" s="6" t="s">
        <v>367</v>
      </c>
      <c r="B367" s="2">
        <v>1.8775903E-2</v>
      </c>
      <c r="C367" s="2">
        <v>1.4901826E-3</v>
      </c>
      <c r="D367" s="2" t="s">
        <v>4</v>
      </c>
      <c r="E367" s="2">
        <v>-2.0667684</v>
      </c>
      <c r="F367" s="2">
        <v>-1.0473768000000001</v>
      </c>
    </row>
    <row r="368" spans="1:6" x14ac:dyDescent="0.2">
      <c r="A368" s="6" t="s">
        <v>368</v>
      </c>
      <c r="B368" s="2">
        <v>3.0632954E-2</v>
      </c>
      <c r="C368" s="2">
        <v>6.9089796999999998E-3</v>
      </c>
      <c r="D368" s="2" t="s">
        <v>4</v>
      </c>
      <c r="E368" s="2">
        <v>-2.06358</v>
      </c>
      <c r="F368" s="2">
        <v>-1.0451493000000001</v>
      </c>
    </row>
    <row r="369" spans="1:6" x14ac:dyDescent="0.2">
      <c r="A369" s="6" t="s">
        <v>369</v>
      </c>
      <c r="B369" s="2">
        <v>1.8556395999999999E-2</v>
      </c>
      <c r="C369" s="2">
        <v>1.2535624999999999E-3</v>
      </c>
      <c r="D369" s="2" t="s">
        <v>4</v>
      </c>
      <c r="E369" s="2">
        <v>-2.0629705999999999</v>
      </c>
      <c r="F369" s="2">
        <v>-1.0447233</v>
      </c>
    </row>
    <row r="370" spans="1:6" x14ac:dyDescent="0.2">
      <c r="A370" s="6" t="s">
        <v>370</v>
      </c>
      <c r="B370" s="2">
        <v>6.5640825999999999E-3</v>
      </c>
      <c r="C370" s="3">
        <v>3.9516216999999999E-5</v>
      </c>
      <c r="D370" s="2" t="s">
        <v>4</v>
      </c>
      <c r="E370" s="2">
        <v>-2.0599835</v>
      </c>
      <c r="F370" s="2">
        <v>-1.0426328</v>
      </c>
    </row>
    <row r="371" spans="1:6" x14ac:dyDescent="0.2">
      <c r="A371" s="6" t="s">
        <v>371</v>
      </c>
      <c r="B371" s="2">
        <v>3.8110560000000002E-2</v>
      </c>
      <c r="C371" s="2">
        <v>1.1700834E-2</v>
      </c>
      <c r="D371" s="2" t="s">
        <v>4</v>
      </c>
      <c r="E371" s="2">
        <v>-2.0596716000000002</v>
      </c>
      <c r="F371" s="2">
        <v>-1.0424142999999999</v>
      </c>
    </row>
    <row r="372" spans="1:6" x14ac:dyDescent="0.2">
      <c r="A372" s="6" t="s">
        <v>372</v>
      </c>
      <c r="B372" s="2">
        <v>3.4060489999999999E-2</v>
      </c>
      <c r="C372" s="2">
        <v>9.3345170000000005E-3</v>
      </c>
      <c r="D372" s="2" t="s">
        <v>4</v>
      </c>
      <c r="E372" s="2">
        <v>-2.0502883999999999</v>
      </c>
      <c r="F372" s="2">
        <v>-1.0358269</v>
      </c>
    </row>
    <row r="373" spans="1:6" x14ac:dyDescent="0.2">
      <c r="A373" s="6" t="s">
        <v>373</v>
      </c>
      <c r="B373" s="2">
        <v>4.3560746999999997E-2</v>
      </c>
      <c r="C373" s="2">
        <v>1.5705179999999999E-2</v>
      </c>
      <c r="D373" s="2" t="s">
        <v>4</v>
      </c>
      <c r="E373" s="2">
        <v>-2.0454694999999998</v>
      </c>
      <c r="F373" s="2">
        <v>-1.0324321000000001</v>
      </c>
    </row>
    <row r="374" spans="1:6" x14ac:dyDescent="0.2">
      <c r="A374" s="6" t="s">
        <v>374</v>
      </c>
      <c r="B374" s="2">
        <v>6.5640825999999999E-3</v>
      </c>
      <c r="C374" s="3">
        <v>3.8070764000000003E-5</v>
      </c>
      <c r="D374" s="2" t="s">
        <v>4</v>
      </c>
      <c r="E374" s="2">
        <v>-2.0446979999999999</v>
      </c>
      <c r="F374" s="2">
        <v>-1.0318878</v>
      </c>
    </row>
    <row r="375" spans="1:6" x14ac:dyDescent="0.2">
      <c r="A375" s="6" t="s">
        <v>375</v>
      </c>
      <c r="B375" s="2">
        <v>3.8496337999999998E-2</v>
      </c>
      <c r="C375" s="2">
        <v>1.2306989000000001E-2</v>
      </c>
      <c r="D375" s="2" t="s">
        <v>4</v>
      </c>
      <c r="E375" s="2">
        <v>-2.0400933999999999</v>
      </c>
      <c r="F375" s="2">
        <v>-1.0286352999999999</v>
      </c>
    </row>
    <row r="376" spans="1:6" x14ac:dyDescent="0.2">
      <c r="A376" s="6" t="s">
        <v>376</v>
      </c>
      <c r="B376" s="2">
        <v>1.7419454000000001E-2</v>
      </c>
      <c r="C376" s="3">
        <v>9.5062364999999995E-4</v>
      </c>
      <c r="D376" s="2" t="s">
        <v>4</v>
      </c>
      <c r="E376" s="2">
        <v>-2.0356711999999999</v>
      </c>
      <c r="F376" s="2">
        <v>-1.0255046000000001</v>
      </c>
    </row>
    <row r="377" spans="1:6" x14ac:dyDescent="0.2">
      <c r="A377" s="6" t="s">
        <v>377</v>
      </c>
      <c r="B377" s="2">
        <v>3.0394682999999999E-2</v>
      </c>
      <c r="C377" s="2">
        <v>6.5872086999999996E-3</v>
      </c>
      <c r="D377" s="2" t="s">
        <v>4</v>
      </c>
      <c r="E377" s="2">
        <v>-2.0230513000000001</v>
      </c>
      <c r="F377" s="2">
        <v>-1.0165329000000001</v>
      </c>
    </row>
    <row r="378" spans="1:6" x14ac:dyDescent="0.2">
      <c r="A378" s="6" t="s">
        <v>378</v>
      </c>
      <c r="B378" s="2">
        <v>3.6083147000000003E-2</v>
      </c>
      <c r="C378" s="2">
        <v>1.0354294E-2</v>
      </c>
      <c r="D378" s="2" t="s">
        <v>4</v>
      </c>
      <c r="E378" s="2">
        <v>-2.0229924000000001</v>
      </c>
      <c r="F378" s="2">
        <v>-1.0164907999999999</v>
      </c>
    </row>
    <row r="379" spans="1:6" x14ac:dyDescent="0.2">
      <c r="A379" s="6" t="s">
        <v>379</v>
      </c>
      <c r="B379" s="2">
        <v>4.8156320000000002E-2</v>
      </c>
      <c r="C379" s="2">
        <v>1.8723512000000001E-2</v>
      </c>
      <c r="D379" s="2" t="s">
        <v>4</v>
      </c>
      <c r="E379" s="2">
        <v>-2.01674</v>
      </c>
      <c r="F379" s="2">
        <v>-1.0120251</v>
      </c>
    </row>
    <row r="380" spans="1:6" x14ac:dyDescent="0.2">
      <c r="A380" s="6" t="s">
        <v>380</v>
      </c>
      <c r="B380" s="2">
        <v>2.9876079999999999E-2</v>
      </c>
      <c r="C380" s="2">
        <v>6.0391374999999997E-3</v>
      </c>
      <c r="D380" s="2" t="s">
        <v>4</v>
      </c>
      <c r="E380" s="2">
        <v>-2.0134531999999998</v>
      </c>
      <c r="F380" s="2">
        <v>-1.0096719000000001</v>
      </c>
    </row>
    <row r="381" spans="1:6" x14ac:dyDescent="0.2">
      <c r="A381" s="6" t="s">
        <v>381</v>
      </c>
      <c r="B381" s="2">
        <v>1.8775903E-2</v>
      </c>
      <c r="C381" s="2">
        <v>1.4721878000000001E-3</v>
      </c>
      <c r="D381" s="2" t="s">
        <v>4</v>
      </c>
      <c r="E381" s="2">
        <v>-2.0133288</v>
      </c>
      <c r="F381" s="2">
        <v>-1.0095828</v>
      </c>
    </row>
    <row r="382" spans="1:6" x14ac:dyDescent="0.2">
      <c r="A382" s="6" t="s">
        <v>382</v>
      </c>
      <c r="B382" s="2">
        <v>3.3353314000000002E-2</v>
      </c>
      <c r="C382" s="2">
        <v>8.7362670000000007E-3</v>
      </c>
      <c r="D382" s="2" t="s">
        <v>4</v>
      </c>
      <c r="E382" s="2">
        <v>-2.0097860999999999</v>
      </c>
      <c r="F382" s="2">
        <v>-1.0070418999999999</v>
      </c>
    </row>
    <row r="383" spans="1:6" x14ac:dyDescent="0.2">
      <c r="A383" s="6" t="s">
        <v>383</v>
      </c>
      <c r="B383" s="2">
        <v>4.4660810000000002E-2</v>
      </c>
      <c r="C383" s="2">
        <v>1.6533894E-2</v>
      </c>
      <c r="D383" s="2" t="s">
        <v>4</v>
      </c>
      <c r="E383" s="2">
        <v>-2.0026766999999999</v>
      </c>
      <c r="F383" s="2">
        <v>-1.0019294999999999</v>
      </c>
    </row>
    <row r="384" spans="1:6" x14ac:dyDescent="0.2">
      <c r="A384" s="6" t="s">
        <v>384</v>
      </c>
      <c r="B384" s="2">
        <v>3.2350120000000003E-2</v>
      </c>
      <c r="C384" s="2">
        <v>8.1362174999999991E-3</v>
      </c>
      <c r="D384" s="2" t="s">
        <v>4</v>
      </c>
      <c r="E384" s="2">
        <v>-1.9944725999999999</v>
      </c>
      <c r="F384" s="2">
        <v>-0.99600730000000004</v>
      </c>
    </row>
    <row r="385" spans="1:6" x14ac:dyDescent="0.2">
      <c r="A385" s="6" t="s">
        <v>385</v>
      </c>
      <c r="B385" s="2">
        <v>4.1429493999999997E-2</v>
      </c>
      <c r="C385" s="2">
        <v>1.3911442E-2</v>
      </c>
      <c r="D385" s="2" t="s">
        <v>4</v>
      </c>
      <c r="E385" s="2">
        <v>-1.9828041000000001</v>
      </c>
      <c r="F385" s="2">
        <v>-0.98754209999999998</v>
      </c>
    </row>
    <row r="386" spans="1:6" x14ac:dyDescent="0.2">
      <c r="A386" s="6" t="s">
        <v>386</v>
      </c>
      <c r="B386" s="2">
        <v>6.5640825999999999E-3</v>
      </c>
      <c r="C386" s="3">
        <v>2.8244457999999999E-5</v>
      </c>
      <c r="D386" s="2" t="s">
        <v>4</v>
      </c>
      <c r="E386" s="2">
        <v>-1.9809551000000001</v>
      </c>
      <c r="F386" s="2">
        <v>-0.98619615999999999</v>
      </c>
    </row>
    <row r="387" spans="1:6" x14ac:dyDescent="0.2">
      <c r="A387" s="6" t="s">
        <v>387</v>
      </c>
      <c r="B387" s="2">
        <v>4.0215809999999998E-2</v>
      </c>
      <c r="C387" s="2">
        <v>1.32351E-2</v>
      </c>
      <c r="D387" s="2" t="s">
        <v>4</v>
      </c>
      <c r="E387" s="2">
        <v>-1.9788471000000001</v>
      </c>
      <c r="F387" s="2">
        <v>-0.98466014999999996</v>
      </c>
    </row>
    <row r="388" spans="1:6" x14ac:dyDescent="0.2">
      <c r="A388" s="6" t="s">
        <v>388</v>
      </c>
      <c r="B388" s="2">
        <v>3.1655900000000001E-2</v>
      </c>
      <c r="C388" s="2">
        <v>7.6705819999999996E-3</v>
      </c>
      <c r="D388" s="2" t="s">
        <v>4</v>
      </c>
      <c r="E388" s="2">
        <v>-1.9711943000000001</v>
      </c>
      <c r="F388" s="2">
        <v>-0.97906994999999997</v>
      </c>
    </row>
    <row r="389" spans="1:6" x14ac:dyDescent="0.2">
      <c r="A389" s="6" t="s">
        <v>389</v>
      </c>
      <c r="B389" s="2">
        <v>4.2019524000000003E-2</v>
      </c>
      <c r="C389" s="2">
        <v>1.4344172000000001E-2</v>
      </c>
      <c r="D389" s="2" t="s">
        <v>4</v>
      </c>
      <c r="E389" s="2">
        <v>-1.9705561</v>
      </c>
      <c r="F389" s="2">
        <v>-0.97860279999999999</v>
      </c>
    </row>
    <row r="390" spans="1:6" x14ac:dyDescent="0.2">
      <c r="A390" s="6" t="s">
        <v>390</v>
      </c>
      <c r="B390" s="2">
        <v>4.8531299999999999E-2</v>
      </c>
      <c r="C390" s="2">
        <v>1.9292976999999999E-2</v>
      </c>
      <c r="D390" s="2" t="s">
        <v>4</v>
      </c>
      <c r="E390" s="2">
        <v>-1.9665847000000001</v>
      </c>
      <c r="F390" s="2">
        <v>-0.97569229999999996</v>
      </c>
    </row>
    <row r="391" spans="1:6" x14ac:dyDescent="0.2">
      <c r="A391" s="6" t="s">
        <v>391</v>
      </c>
      <c r="B391" s="2">
        <v>4.9590207999999997E-2</v>
      </c>
      <c r="C391" s="2">
        <v>2.0167790000000001E-2</v>
      </c>
      <c r="D391" s="2" t="s">
        <v>4</v>
      </c>
      <c r="E391" s="2">
        <v>-1.9632107999999999</v>
      </c>
      <c r="F391" s="2">
        <v>-0.9732151</v>
      </c>
    </row>
    <row r="392" spans="1:6" x14ac:dyDescent="0.2">
      <c r="A392" s="6" t="s">
        <v>392</v>
      </c>
      <c r="B392" s="2">
        <v>2.5125746000000001E-2</v>
      </c>
      <c r="C392" s="2">
        <v>3.8143402999999999E-3</v>
      </c>
      <c r="D392" s="2" t="s">
        <v>4</v>
      </c>
      <c r="E392" s="2">
        <v>-1.9594644000000001</v>
      </c>
      <c r="F392" s="2">
        <v>-0.97045934</v>
      </c>
    </row>
    <row r="393" spans="1:6" x14ac:dyDescent="0.2">
      <c r="A393" s="6" t="s">
        <v>393</v>
      </c>
      <c r="B393" s="2">
        <v>3.3437660000000001E-2</v>
      </c>
      <c r="C393" s="2">
        <v>8.8570669999999997E-3</v>
      </c>
      <c r="D393" s="2" t="s">
        <v>4</v>
      </c>
      <c r="E393" s="2">
        <v>-1.9508485</v>
      </c>
      <c r="F393" s="2">
        <v>-0.96410172999999999</v>
      </c>
    </row>
    <row r="394" spans="1:6" x14ac:dyDescent="0.2">
      <c r="A394" s="6" t="s">
        <v>394</v>
      </c>
      <c r="B394" s="2">
        <v>3.6355199999999997E-2</v>
      </c>
      <c r="C394" s="2">
        <v>1.0639258E-2</v>
      </c>
      <c r="D394" s="2" t="s">
        <v>4</v>
      </c>
      <c r="E394" s="2">
        <v>-1.9506862</v>
      </c>
      <c r="F394" s="2">
        <v>-0.96398170000000005</v>
      </c>
    </row>
    <row r="395" spans="1:6" x14ac:dyDescent="0.2">
      <c r="A395" s="6" t="s">
        <v>395</v>
      </c>
      <c r="B395" s="2">
        <v>4.8531299999999999E-2</v>
      </c>
      <c r="C395" s="2">
        <v>1.9315133000000002E-2</v>
      </c>
      <c r="D395" s="2" t="s">
        <v>4</v>
      </c>
      <c r="E395" s="2">
        <v>-1.9497930000000001</v>
      </c>
      <c r="F395" s="2">
        <v>-0.96332099999999998</v>
      </c>
    </row>
    <row r="396" spans="1:6" x14ac:dyDescent="0.2">
      <c r="A396" s="6" t="s">
        <v>396</v>
      </c>
      <c r="B396" s="2">
        <v>3.4639639999999999E-2</v>
      </c>
      <c r="C396" s="2">
        <v>9.6620274999999999E-3</v>
      </c>
      <c r="D396" s="2" t="s">
        <v>4</v>
      </c>
      <c r="E396" s="2">
        <v>-1.9492468999999999</v>
      </c>
      <c r="F396" s="2">
        <v>-0.96291680000000002</v>
      </c>
    </row>
    <row r="397" spans="1:6" x14ac:dyDescent="0.2">
      <c r="A397" s="6" t="s">
        <v>397</v>
      </c>
      <c r="B397" s="2">
        <v>1.6942333E-2</v>
      </c>
      <c r="C397" s="3">
        <v>7.9328654000000005E-4</v>
      </c>
      <c r="D397" s="2" t="s">
        <v>4</v>
      </c>
      <c r="E397" s="2">
        <v>-1.9471704999999999</v>
      </c>
      <c r="F397" s="2">
        <v>-0.96137923000000003</v>
      </c>
    </row>
    <row r="398" spans="1:6" x14ac:dyDescent="0.2">
      <c r="A398" s="6" t="s">
        <v>398</v>
      </c>
      <c r="B398" s="2">
        <v>2.8139172E-2</v>
      </c>
      <c r="C398" s="2">
        <v>5.2223340000000004E-3</v>
      </c>
      <c r="D398" s="2" t="s">
        <v>4</v>
      </c>
      <c r="E398" s="2">
        <v>-1.9376286</v>
      </c>
      <c r="F398" s="2">
        <v>-0.95429206</v>
      </c>
    </row>
    <row r="399" spans="1:6" x14ac:dyDescent="0.2">
      <c r="A399" s="6" t="s">
        <v>399</v>
      </c>
      <c r="B399" s="2">
        <v>3.1655900000000001E-2</v>
      </c>
      <c r="C399" s="2">
        <v>7.7352189999999998E-3</v>
      </c>
      <c r="D399" s="2" t="s">
        <v>4</v>
      </c>
      <c r="E399" s="2">
        <v>-1.9315989</v>
      </c>
      <c r="F399" s="2">
        <v>-0.94979553999999999</v>
      </c>
    </row>
    <row r="400" spans="1:6" x14ac:dyDescent="0.2">
      <c r="A400" s="6" t="s">
        <v>400</v>
      </c>
      <c r="B400" s="2">
        <v>1.6952410000000001E-2</v>
      </c>
      <c r="C400" s="3">
        <v>8.3911594000000002E-4</v>
      </c>
      <c r="D400" s="2" t="s">
        <v>4</v>
      </c>
      <c r="E400" s="2">
        <v>-1.9308593000000001</v>
      </c>
      <c r="F400" s="2">
        <v>-0.94924306999999997</v>
      </c>
    </row>
    <row r="401" spans="1:6" x14ac:dyDescent="0.2">
      <c r="A401" s="6" t="s">
        <v>401</v>
      </c>
      <c r="B401" s="2">
        <v>4.2356643999999999E-2</v>
      </c>
      <c r="C401" s="2">
        <v>1.4874406999999999E-2</v>
      </c>
      <c r="D401" s="2" t="s">
        <v>4</v>
      </c>
      <c r="E401" s="2">
        <v>-1.9308219</v>
      </c>
      <c r="F401" s="2">
        <v>-0.94921504999999995</v>
      </c>
    </row>
    <row r="402" spans="1:6" x14ac:dyDescent="0.2">
      <c r="A402" s="6" t="s">
        <v>402</v>
      </c>
      <c r="B402" s="2">
        <v>1.4483312E-2</v>
      </c>
      <c r="C402" s="3">
        <v>3.8627186000000002E-4</v>
      </c>
      <c r="D402" s="2" t="s">
        <v>4</v>
      </c>
      <c r="E402" s="2">
        <v>-1.9256964000000001</v>
      </c>
      <c r="F402" s="2">
        <v>-0.9453802</v>
      </c>
    </row>
    <row r="403" spans="1:6" x14ac:dyDescent="0.2">
      <c r="A403" s="6" t="s">
        <v>403</v>
      </c>
      <c r="B403" s="2">
        <v>4.4284176000000001E-2</v>
      </c>
      <c r="C403" s="2">
        <v>1.6136752000000001E-2</v>
      </c>
      <c r="D403" s="2" t="s">
        <v>4</v>
      </c>
      <c r="E403" s="2">
        <v>-1.9097757</v>
      </c>
      <c r="F403" s="2">
        <v>-0.93340319999999999</v>
      </c>
    </row>
    <row r="404" spans="1:6" x14ac:dyDescent="0.2">
      <c r="A404" s="6" t="s">
        <v>404</v>
      </c>
      <c r="B404" s="2">
        <v>4.0215809999999998E-2</v>
      </c>
      <c r="C404" s="2">
        <v>1.3156016E-2</v>
      </c>
      <c r="D404" s="2" t="s">
        <v>4</v>
      </c>
      <c r="E404" s="2">
        <v>-1.9043047</v>
      </c>
      <c r="F404" s="2">
        <v>-0.92926436999999995</v>
      </c>
    </row>
    <row r="405" spans="1:6" x14ac:dyDescent="0.2">
      <c r="A405" s="6" t="s">
        <v>405</v>
      </c>
      <c r="B405" s="2">
        <v>2.4224043000000001E-2</v>
      </c>
      <c r="C405" s="2">
        <v>3.4017835E-3</v>
      </c>
      <c r="D405" s="2" t="s">
        <v>4</v>
      </c>
      <c r="E405" s="2">
        <v>-1.9011210999999999</v>
      </c>
      <c r="F405" s="2">
        <v>-0.92685044000000005</v>
      </c>
    </row>
    <row r="406" spans="1:6" x14ac:dyDescent="0.2">
      <c r="A406" s="6" t="s">
        <v>406</v>
      </c>
      <c r="B406" s="2">
        <v>2.6404299999999999E-2</v>
      </c>
      <c r="C406" s="2">
        <v>4.2529763E-3</v>
      </c>
      <c r="D406" s="2" t="s">
        <v>4</v>
      </c>
      <c r="E406" s="2">
        <v>-1.8989642</v>
      </c>
      <c r="F406" s="2">
        <v>-0.9252127</v>
      </c>
    </row>
    <row r="407" spans="1:6" x14ac:dyDescent="0.2">
      <c r="A407" s="6" t="s">
        <v>407</v>
      </c>
      <c r="B407" s="2">
        <v>3.1655900000000001E-2</v>
      </c>
      <c r="C407" s="2">
        <v>7.6920152999999996E-3</v>
      </c>
      <c r="D407" s="2" t="s">
        <v>4</v>
      </c>
      <c r="E407" s="2">
        <v>-1.8958324</v>
      </c>
      <c r="F407" s="2">
        <v>-0.92283139999999997</v>
      </c>
    </row>
    <row r="408" spans="1:6" x14ac:dyDescent="0.2">
      <c r="A408" s="6" t="s">
        <v>408</v>
      </c>
      <c r="B408" s="2">
        <v>2.8139172E-2</v>
      </c>
      <c r="C408" s="2">
        <v>5.2150115E-3</v>
      </c>
      <c r="D408" s="2" t="s">
        <v>4</v>
      </c>
      <c r="E408" s="2">
        <v>-1.8752552</v>
      </c>
      <c r="F408" s="2">
        <v>-0.90708697000000005</v>
      </c>
    </row>
    <row r="409" spans="1:6" x14ac:dyDescent="0.2">
      <c r="A409" s="6" t="s">
        <v>409</v>
      </c>
      <c r="B409" s="2">
        <v>3.1655900000000001E-2</v>
      </c>
      <c r="C409" s="2">
        <v>7.7170679999999997E-3</v>
      </c>
      <c r="D409" s="2" t="s">
        <v>4</v>
      </c>
      <c r="E409" s="2">
        <v>-1.8696158</v>
      </c>
      <c r="F409" s="2">
        <v>-0.90274180000000004</v>
      </c>
    </row>
    <row r="410" spans="1:6" x14ac:dyDescent="0.2">
      <c r="A410" s="6" t="s">
        <v>410</v>
      </c>
      <c r="B410" s="2">
        <v>3.6121636999999998E-2</v>
      </c>
      <c r="C410" s="2">
        <v>1.0442397000000001E-2</v>
      </c>
      <c r="D410" s="2" t="s">
        <v>4</v>
      </c>
      <c r="E410" s="2">
        <v>-1.8667465000000001</v>
      </c>
      <c r="F410" s="2">
        <v>-0.90052604999999997</v>
      </c>
    </row>
    <row r="411" spans="1:6" x14ac:dyDescent="0.2">
      <c r="A411" s="6" t="s">
        <v>411</v>
      </c>
      <c r="B411" s="2">
        <v>3.3526899999999998E-2</v>
      </c>
      <c r="C411" s="2">
        <v>8.9687919999999997E-3</v>
      </c>
      <c r="D411" s="2" t="s">
        <v>4</v>
      </c>
      <c r="E411" s="2">
        <v>-1.8660950999999999</v>
      </c>
      <c r="F411" s="2">
        <v>-0.90002245000000003</v>
      </c>
    </row>
    <row r="412" spans="1:6" x14ac:dyDescent="0.2">
      <c r="A412" s="6" t="s">
        <v>412</v>
      </c>
      <c r="B412" s="2">
        <v>2.4026208E-2</v>
      </c>
      <c r="C412" s="2">
        <v>3.2375199999999998E-3</v>
      </c>
      <c r="D412" s="2" t="s">
        <v>4</v>
      </c>
      <c r="E412" s="2">
        <v>-1.8596169</v>
      </c>
      <c r="F412" s="2">
        <v>-0.89500539999999995</v>
      </c>
    </row>
    <row r="413" spans="1:6" x14ac:dyDescent="0.2">
      <c r="A413" s="6" t="s">
        <v>413</v>
      </c>
      <c r="B413" s="2">
        <v>4.420433E-2</v>
      </c>
      <c r="C413" s="2">
        <v>1.6039866999999999E-2</v>
      </c>
      <c r="D413" s="2" t="s">
        <v>4</v>
      </c>
      <c r="E413" s="2">
        <v>-1.8476257</v>
      </c>
      <c r="F413" s="2">
        <v>-0.88567249999999997</v>
      </c>
    </row>
    <row r="414" spans="1:6" x14ac:dyDescent="0.2">
      <c r="A414" s="6" t="s">
        <v>414</v>
      </c>
      <c r="B414" s="2">
        <v>3.3526899999999998E-2</v>
      </c>
      <c r="C414" s="2">
        <v>8.9637369999999994E-3</v>
      </c>
      <c r="D414" s="2" t="s">
        <v>4</v>
      </c>
      <c r="E414" s="2">
        <v>-1.8431805000000001</v>
      </c>
      <c r="F414" s="2">
        <v>-0.88219740000000002</v>
      </c>
    </row>
    <row r="415" spans="1:6" x14ac:dyDescent="0.2">
      <c r="A415" s="6" t="s">
        <v>415</v>
      </c>
      <c r="B415" s="2">
        <v>2.9876079999999999E-2</v>
      </c>
      <c r="C415" s="2">
        <v>6.256915E-3</v>
      </c>
      <c r="D415" s="2" t="s">
        <v>4</v>
      </c>
      <c r="E415" s="2">
        <v>-1.8401282999999999</v>
      </c>
      <c r="F415" s="2">
        <v>-0.87980634000000002</v>
      </c>
    </row>
    <row r="416" spans="1:6" x14ac:dyDescent="0.2">
      <c r="A416" s="6" t="s">
        <v>416</v>
      </c>
      <c r="B416" s="2">
        <v>2.8191166E-2</v>
      </c>
      <c r="C416" s="2">
        <v>5.3365217000000001E-3</v>
      </c>
      <c r="D416" s="2" t="s">
        <v>4</v>
      </c>
      <c r="E416" s="2">
        <v>-1.8374841</v>
      </c>
      <c r="F416" s="2">
        <v>-0.87773179999999995</v>
      </c>
    </row>
    <row r="417" spans="1:6" x14ac:dyDescent="0.2">
      <c r="A417" s="6" t="s">
        <v>417</v>
      </c>
      <c r="B417" s="2">
        <v>2.6404299999999999E-2</v>
      </c>
      <c r="C417" s="2">
        <v>4.2741410000000004E-3</v>
      </c>
      <c r="D417" s="2" t="s">
        <v>4</v>
      </c>
      <c r="E417" s="2">
        <v>-1.8363155</v>
      </c>
      <c r="F417" s="2">
        <v>-0.87681394999999995</v>
      </c>
    </row>
    <row r="418" spans="1:6" x14ac:dyDescent="0.2">
      <c r="A418" s="6" t="s">
        <v>418</v>
      </c>
      <c r="B418" s="2">
        <v>3.0632954E-2</v>
      </c>
      <c r="C418" s="2">
        <v>7.0577859999999999E-3</v>
      </c>
      <c r="D418" s="2" t="s">
        <v>4</v>
      </c>
      <c r="E418" s="2">
        <v>-1.8226298000000001</v>
      </c>
      <c r="F418" s="2">
        <v>-0.86602159999999995</v>
      </c>
    </row>
    <row r="419" spans="1:6" x14ac:dyDescent="0.2">
      <c r="A419" s="6" t="s">
        <v>419</v>
      </c>
      <c r="B419" s="2">
        <v>3.0632954E-2</v>
      </c>
      <c r="C419" s="2">
        <v>7.0177269999999996E-3</v>
      </c>
      <c r="D419" s="2" t="s">
        <v>4</v>
      </c>
      <c r="E419" s="2">
        <v>-1.8213364000000001</v>
      </c>
      <c r="F419" s="2">
        <v>-0.86499740000000003</v>
      </c>
    </row>
    <row r="420" spans="1:6" x14ac:dyDescent="0.2">
      <c r="A420" s="6" t="s">
        <v>420</v>
      </c>
      <c r="B420" s="2">
        <v>4.4660810000000002E-2</v>
      </c>
      <c r="C420" s="2">
        <v>1.6552987000000002E-2</v>
      </c>
      <c r="D420" s="2" t="s">
        <v>4</v>
      </c>
      <c r="E420" s="2">
        <v>-1.817671</v>
      </c>
      <c r="F420" s="2">
        <v>-0.86209106000000002</v>
      </c>
    </row>
    <row r="421" spans="1:6" x14ac:dyDescent="0.2">
      <c r="A421" s="6" t="s">
        <v>421</v>
      </c>
      <c r="B421" s="2">
        <v>2.0876687000000001E-2</v>
      </c>
      <c r="C421" s="2">
        <v>2.1821576999999999E-3</v>
      </c>
      <c r="D421" s="2" t="s">
        <v>4</v>
      </c>
      <c r="E421" s="2">
        <v>-1.8173969999999999</v>
      </c>
      <c r="F421" s="2">
        <v>-0.86187356999999998</v>
      </c>
    </row>
    <row r="422" spans="1:6" x14ac:dyDescent="0.2">
      <c r="A422" s="6" t="s">
        <v>422</v>
      </c>
      <c r="B422" s="2">
        <v>1.7419454000000001E-2</v>
      </c>
      <c r="C422" s="3">
        <v>9.2310560000000001E-4</v>
      </c>
      <c r="D422" s="2" t="s">
        <v>4</v>
      </c>
      <c r="E422" s="2">
        <v>-1.8151339</v>
      </c>
      <c r="F422" s="2">
        <v>-0.86007599999999995</v>
      </c>
    </row>
    <row r="423" spans="1:6" x14ac:dyDescent="0.2">
      <c r="A423" s="6" t="s">
        <v>423</v>
      </c>
      <c r="B423" s="2">
        <v>2.8139172E-2</v>
      </c>
      <c r="C423" s="2">
        <v>5.1431046000000001E-3</v>
      </c>
      <c r="D423" s="2" t="s">
        <v>4</v>
      </c>
      <c r="E423" s="2">
        <v>-1.8129123</v>
      </c>
      <c r="F423" s="2">
        <v>-0.85830914999999997</v>
      </c>
    </row>
    <row r="424" spans="1:6" x14ac:dyDescent="0.2">
      <c r="A424" s="6" t="s">
        <v>424</v>
      </c>
      <c r="B424" s="2">
        <v>3.8560174000000003E-2</v>
      </c>
      <c r="C424" s="2">
        <v>1.2354732E-2</v>
      </c>
      <c r="D424" s="2" t="s">
        <v>4</v>
      </c>
      <c r="E424" s="2">
        <v>-1.8072516000000001</v>
      </c>
      <c r="F424" s="2">
        <v>-0.85379729999999998</v>
      </c>
    </row>
    <row r="425" spans="1:6" x14ac:dyDescent="0.2">
      <c r="A425" s="6" t="s">
        <v>425</v>
      </c>
      <c r="B425" s="2">
        <v>2.4026208E-2</v>
      </c>
      <c r="C425" s="2">
        <v>3.2945636000000001E-3</v>
      </c>
      <c r="D425" s="2" t="s">
        <v>4</v>
      </c>
      <c r="E425" s="2">
        <v>-1.8029065</v>
      </c>
      <c r="F425" s="2">
        <v>-0.85032459999999999</v>
      </c>
    </row>
    <row r="426" spans="1:6" x14ac:dyDescent="0.2">
      <c r="A426" s="6" t="s">
        <v>426</v>
      </c>
      <c r="B426" s="2">
        <v>3.0389172999999998E-2</v>
      </c>
      <c r="C426" s="2">
        <v>6.5047059999999999E-3</v>
      </c>
      <c r="D426" s="2" t="s">
        <v>4</v>
      </c>
      <c r="E426" s="2">
        <v>-1.7994226</v>
      </c>
      <c r="F426" s="2">
        <v>-0.84753405999999998</v>
      </c>
    </row>
    <row r="427" spans="1:6" x14ac:dyDescent="0.2">
      <c r="A427" s="6" t="s">
        <v>427</v>
      </c>
      <c r="B427" s="2">
        <v>4.0215809999999998E-2</v>
      </c>
      <c r="C427" s="2">
        <v>1.3201879E-2</v>
      </c>
      <c r="D427" s="2" t="s">
        <v>4</v>
      </c>
      <c r="E427" s="2">
        <v>-1.7972473</v>
      </c>
      <c r="F427" s="2">
        <v>-0.84578889999999995</v>
      </c>
    </row>
    <row r="428" spans="1:6" x14ac:dyDescent="0.2">
      <c r="A428" s="6" t="s">
        <v>428</v>
      </c>
      <c r="B428" s="2">
        <v>1.9424239999999999E-2</v>
      </c>
      <c r="C428" s="2">
        <v>1.784664E-3</v>
      </c>
      <c r="D428" s="2" t="s">
        <v>4</v>
      </c>
      <c r="E428" s="2">
        <v>-1.7883471</v>
      </c>
      <c r="F428" s="2">
        <v>-0.83862680000000001</v>
      </c>
    </row>
    <row r="429" spans="1:6" x14ac:dyDescent="0.2">
      <c r="A429" s="6" t="s">
        <v>429</v>
      </c>
      <c r="B429" s="2">
        <v>4.8746726999999997E-2</v>
      </c>
      <c r="C429" s="2">
        <v>1.9499682000000001E-2</v>
      </c>
      <c r="D429" s="2" t="s">
        <v>4</v>
      </c>
      <c r="E429" s="2">
        <v>-1.7871611000000001</v>
      </c>
      <c r="F429" s="2">
        <v>-0.83766969999999996</v>
      </c>
    </row>
    <row r="430" spans="1:6" x14ac:dyDescent="0.2">
      <c r="A430" s="6" t="s">
        <v>430</v>
      </c>
      <c r="B430" s="2">
        <v>1.4483312E-2</v>
      </c>
      <c r="C430" s="3">
        <v>4.7906217999999997E-4</v>
      </c>
      <c r="D430" s="2" t="s">
        <v>4</v>
      </c>
      <c r="E430" s="2">
        <v>-1.7774051</v>
      </c>
      <c r="F430" s="2">
        <v>-0.82977252999999995</v>
      </c>
    </row>
    <row r="431" spans="1:6" x14ac:dyDescent="0.2">
      <c r="A431" s="6" t="s">
        <v>431</v>
      </c>
      <c r="B431" s="2">
        <v>2.2931183000000001E-2</v>
      </c>
      <c r="C431" s="2">
        <v>2.7437707999999998E-3</v>
      </c>
      <c r="D431" s="2" t="s">
        <v>4</v>
      </c>
      <c r="E431" s="2">
        <v>-1.776953</v>
      </c>
      <c r="F431" s="2">
        <v>-0.82940550000000002</v>
      </c>
    </row>
    <row r="432" spans="1:6" x14ac:dyDescent="0.2">
      <c r="A432" s="6" t="s">
        <v>432</v>
      </c>
      <c r="B432" s="2">
        <v>4.8531299999999999E-2</v>
      </c>
      <c r="C432" s="2">
        <v>1.9070759999999999E-2</v>
      </c>
      <c r="D432" s="2" t="s">
        <v>4</v>
      </c>
      <c r="E432" s="2">
        <v>-1.7620673</v>
      </c>
      <c r="F432" s="2">
        <v>-0.81726900000000002</v>
      </c>
    </row>
    <row r="433" spans="1:6" x14ac:dyDescent="0.2">
      <c r="A433" s="6" t="s">
        <v>433</v>
      </c>
      <c r="B433" s="2">
        <v>4.6786624999999998E-2</v>
      </c>
      <c r="C433" s="2">
        <v>1.8120036999999999E-2</v>
      </c>
      <c r="D433" s="2" t="s">
        <v>4</v>
      </c>
      <c r="E433" s="2">
        <v>-1.7505537</v>
      </c>
      <c r="F433" s="2">
        <v>-0.80781130000000001</v>
      </c>
    </row>
    <row r="434" spans="1:6" x14ac:dyDescent="0.2">
      <c r="A434" s="6" t="s">
        <v>434</v>
      </c>
      <c r="B434" s="2">
        <v>4.6566807000000002E-2</v>
      </c>
      <c r="C434" s="2">
        <v>1.7692271999999998E-2</v>
      </c>
      <c r="D434" s="2" t="s">
        <v>4</v>
      </c>
      <c r="E434" s="2">
        <v>-1.7358032000000001</v>
      </c>
      <c r="F434" s="2">
        <v>-0.79560339999999996</v>
      </c>
    </row>
    <row r="435" spans="1:6" x14ac:dyDescent="0.2">
      <c r="A435" s="6" t="s">
        <v>435</v>
      </c>
      <c r="B435" s="2">
        <v>4.8531299999999999E-2</v>
      </c>
      <c r="C435" s="2">
        <v>1.93096E-2</v>
      </c>
      <c r="D435" s="2" t="s">
        <v>4</v>
      </c>
      <c r="E435" s="2">
        <v>-1.7272050000000001</v>
      </c>
      <c r="F435" s="2">
        <v>-0.78843932999999999</v>
      </c>
    </row>
    <row r="436" spans="1:6" x14ac:dyDescent="0.2">
      <c r="A436" s="6" t="s">
        <v>436</v>
      </c>
      <c r="B436" s="2">
        <v>1.8646139999999999E-2</v>
      </c>
      <c r="C436" s="2">
        <v>1.2846503999999999E-3</v>
      </c>
      <c r="D436" s="2" t="s">
        <v>4</v>
      </c>
      <c r="E436" s="2">
        <v>-1.7225980999999999</v>
      </c>
      <c r="F436" s="2">
        <v>-0.78458612999999999</v>
      </c>
    </row>
    <row r="437" spans="1:6" x14ac:dyDescent="0.2">
      <c r="A437" s="6" t="s">
        <v>437</v>
      </c>
      <c r="B437" s="2">
        <v>3.7925965999999998E-2</v>
      </c>
      <c r="C437" s="2">
        <v>1.1618791E-2</v>
      </c>
      <c r="D437" s="2" t="s">
        <v>4</v>
      </c>
      <c r="E437" s="2">
        <v>-1.7143778999999999</v>
      </c>
      <c r="F437" s="2">
        <v>-0.77768510000000002</v>
      </c>
    </row>
    <row r="438" spans="1:6" x14ac:dyDescent="0.2">
      <c r="A438" s="6" t="s">
        <v>438</v>
      </c>
      <c r="B438" s="2">
        <v>3.8496337999999998E-2</v>
      </c>
      <c r="C438" s="2">
        <v>1.2308529E-2</v>
      </c>
      <c r="D438" s="2" t="s">
        <v>4</v>
      </c>
      <c r="E438" s="2">
        <v>-1.7076268999999999</v>
      </c>
      <c r="F438" s="2">
        <v>-0.77199280000000003</v>
      </c>
    </row>
    <row r="439" spans="1:6" x14ac:dyDescent="0.2">
      <c r="A439" s="6" t="s">
        <v>439</v>
      </c>
      <c r="B439" s="2">
        <v>2.8139172E-2</v>
      </c>
      <c r="C439" s="2">
        <v>5.2188714000000001E-3</v>
      </c>
      <c r="D439" s="2" t="s">
        <v>4</v>
      </c>
      <c r="E439" s="2">
        <v>-1.7038918999999999</v>
      </c>
      <c r="F439" s="2">
        <v>-0.76883376000000003</v>
      </c>
    </row>
    <row r="440" spans="1:6" x14ac:dyDescent="0.2">
      <c r="A440" s="6" t="s">
        <v>440</v>
      </c>
      <c r="B440" s="2">
        <v>2.8139172E-2</v>
      </c>
      <c r="C440" s="2">
        <v>4.9701459999999999E-3</v>
      </c>
      <c r="D440" s="2" t="s">
        <v>4</v>
      </c>
      <c r="E440" s="2">
        <v>-1.6720496</v>
      </c>
      <c r="F440" s="2">
        <v>-0.74161770000000005</v>
      </c>
    </row>
    <row r="441" spans="1:6" x14ac:dyDescent="0.2">
      <c r="A441" s="6" t="s">
        <v>441</v>
      </c>
      <c r="B441" s="2">
        <v>2.1103388000000001E-2</v>
      </c>
      <c r="C441" s="2">
        <v>2.2824492999999999E-3</v>
      </c>
      <c r="D441" s="2" t="s">
        <v>4</v>
      </c>
      <c r="E441" s="2">
        <v>-1.6673347999999999</v>
      </c>
      <c r="F441" s="2">
        <v>-0.73754379999999997</v>
      </c>
    </row>
    <row r="442" spans="1:6" x14ac:dyDescent="0.2">
      <c r="A442" s="6" t="s">
        <v>442</v>
      </c>
      <c r="B442" s="2">
        <v>3.8202470000000002E-2</v>
      </c>
      <c r="C442" s="2">
        <v>1.1997565E-2</v>
      </c>
      <c r="D442" s="2" t="s">
        <v>4</v>
      </c>
      <c r="E442" s="2">
        <v>-1.661986</v>
      </c>
      <c r="F442" s="2">
        <v>-0.73290820000000001</v>
      </c>
    </row>
    <row r="443" spans="1:6" x14ac:dyDescent="0.2">
      <c r="A443" s="6" t="s">
        <v>443</v>
      </c>
      <c r="B443" s="2">
        <v>4.2961627000000002E-2</v>
      </c>
      <c r="C443" s="2">
        <v>1.5285907E-2</v>
      </c>
      <c r="D443" s="2" t="s">
        <v>4</v>
      </c>
      <c r="E443" s="2">
        <v>-1.6600964</v>
      </c>
      <c r="F443" s="2">
        <v>-0.73126703999999998</v>
      </c>
    </row>
    <row r="444" spans="1:6" x14ac:dyDescent="0.2">
      <c r="A444" s="6" t="s">
        <v>444</v>
      </c>
      <c r="B444" s="2">
        <v>1.7933470999999999E-2</v>
      </c>
      <c r="C444" s="2">
        <v>1.0427731999999999E-3</v>
      </c>
      <c r="D444" s="2" t="s">
        <v>4</v>
      </c>
      <c r="E444" s="2">
        <v>-1.6566787999999999</v>
      </c>
      <c r="F444" s="2">
        <v>-0.72829390000000005</v>
      </c>
    </row>
    <row r="445" spans="1:6" x14ac:dyDescent="0.2">
      <c r="A445" s="6" t="s">
        <v>445</v>
      </c>
      <c r="B445" s="2">
        <v>2.6404299999999999E-2</v>
      </c>
      <c r="C445" s="2">
        <v>4.1443625999999997E-3</v>
      </c>
      <c r="D445" s="2" t="s">
        <v>4</v>
      </c>
      <c r="E445" s="2">
        <v>-1.6514473999999999</v>
      </c>
      <c r="F445" s="2">
        <v>-0.72373103999999999</v>
      </c>
    </row>
    <row r="446" spans="1:6" x14ac:dyDescent="0.2">
      <c r="A446" s="6" t="s">
        <v>446</v>
      </c>
      <c r="B446" s="2">
        <v>4.0335320000000001E-2</v>
      </c>
      <c r="C446" s="2">
        <v>1.3355173E-2</v>
      </c>
      <c r="D446" s="2" t="s">
        <v>4</v>
      </c>
      <c r="E446" s="2">
        <v>-1.6454749</v>
      </c>
      <c r="F446" s="2">
        <v>-0.71850400000000003</v>
      </c>
    </row>
    <row r="447" spans="1:6" x14ac:dyDescent="0.2">
      <c r="A447" s="6" t="s">
        <v>447</v>
      </c>
      <c r="B447" s="2">
        <v>2.0504405999999999E-2</v>
      </c>
      <c r="C447" s="2">
        <v>2.0024370000000001E-3</v>
      </c>
      <c r="D447" s="2" t="s">
        <v>4</v>
      </c>
      <c r="E447" s="2">
        <v>-1.6446497</v>
      </c>
      <c r="F447" s="2">
        <v>-0.71778034999999996</v>
      </c>
    </row>
    <row r="448" spans="1:6" x14ac:dyDescent="0.2">
      <c r="A448" s="6" t="s">
        <v>448</v>
      </c>
      <c r="B448" s="2">
        <v>2.9355485000000001E-2</v>
      </c>
      <c r="C448" s="2">
        <v>5.6747394E-3</v>
      </c>
      <c r="D448" s="2" t="s">
        <v>4</v>
      </c>
      <c r="E448" s="2">
        <v>-1.6432275000000001</v>
      </c>
      <c r="F448" s="2">
        <v>-0.71653219999999995</v>
      </c>
    </row>
    <row r="449" spans="1:6" x14ac:dyDescent="0.2">
      <c r="A449" s="6" t="s">
        <v>449</v>
      </c>
      <c r="B449" s="2">
        <v>2.9876079999999999E-2</v>
      </c>
      <c r="C449" s="2">
        <v>6.0159675999999999E-3</v>
      </c>
      <c r="D449" s="2" t="s">
        <v>4</v>
      </c>
      <c r="E449" s="2">
        <v>-1.6363934</v>
      </c>
      <c r="F449" s="2">
        <v>-0.71051960000000003</v>
      </c>
    </row>
    <row r="450" spans="1:6" x14ac:dyDescent="0.2">
      <c r="A450" s="6" t="s">
        <v>450</v>
      </c>
      <c r="B450" s="2">
        <v>2.6404299999999999E-2</v>
      </c>
      <c r="C450" s="2">
        <v>4.2727729999999997E-3</v>
      </c>
      <c r="D450" s="2" t="s">
        <v>4</v>
      </c>
      <c r="E450" s="2">
        <v>-1.6343805</v>
      </c>
      <c r="F450" s="2">
        <v>-0.70874389999999998</v>
      </c>
    </row>
    <row r="451" spans="1:6" x14ac:dyDescent="0.2">
      <c r="A451" s="6" t="s">
        <v>451</v>
      </c>
      <c r="B451" s="2">
        <v>2.0876687000000001E-2</v>
      </c>
      <c r="C451" s="2">
        <v>2.2063655999999998E-3</v>
      </c>
      <c r="D451" s="2" t="s">
        <v>4</v>
      </c>
      <c r="E451" s="2">
        <v>-1.6325037</v>
      </c>
      <c r="F451" s="2">
        <v>-0.70708627000000002</v>
      </c>
    </row>
    <row r="452" spans="1:6" x14ac:dyDescent="0.2">
      <c r="A452" s="6" t="s">
        <v>452</v>
      </c>
      <c r="B452" s="2">
        <v>4.420433E-2</v>
      </c>
      <c r="C452" s="2">
        <v>1.6055485000000001E-2</v>
      </c>
      <c r="D452" s="2" t="s">
        <v>4</v>
      </c>
      <c r="E452" s="2">
        <v>-1.6235516000000001</v>
      </c>
      <c r="F452" s="2">
        <v>-0.69915324000000001</v>
      </c>
    </row>
    <row r="453" spans="1:6" x14ac:dyDescent="0.2">
      <c r="A453" s="6" t="s">
        <v>453</v>
      </c>
      <c r="B453" s="2">
        <v>3.6438020000000002E-2</v>
      </c>
      <c r="C453" s="2">
        <v>1.0748607E-2</v>
      </c>
      <c r="D453" s="2" t="s">
        <v>4</v>
      </c>
      <c r="E453" s="2">
        <v>-1.6189494</v>
      </c>
      <c r="F453" s="2">
        <v>-0.69505786999999997</v>
      </c>
    </row>
    <row r="454" spans="1:6" x14ac:dyDescent="0.2">
      <c r="A454" s="6" t="s">
        <v>454</v>
      </c>
      <c r="B454" s="2">
        <v>2.8139172E-2</v>
      </c>
      <c r="C454" s="2">
        <v>4.962068E-3</v>
      </c>
      <c r="D454" s="2" t="s">
        <v>4</v>
      </c>
      <c r="E454" s="2">
        <v>-1.6142612000000001</v>
      </c>
      <c r="F454" s="2">
        <v>-0.69087399999999999</v>
      </c>
    </row>
    <row r="455" spans="1:6" x14ac:dyDescent="0.2">
      <c r="A455" s="6" t="s">
        <v>455</v>
      </c>
      <c r="B455" s="2">
        <v>4.6355788000000002E-2</v>
      </c>
      <c r="C455" s="2">
        <v>1.7457061999999999E-2</v>
      </c>
      <c r="D455" s="2" t="s">
        <v>4</v>
      </c>
      <c r="E455" s="2">
        <v>-1.6132548</v>
      </c>
      <c r="F455" s="2">
        <v>-0.68997430000000004</v>
      </c>
    </row>
    <row r="456" spans="1:6" x14ac:dyDescent="0.2">
      <c r="A456" s="6" t="s">
        <v>456</v>
      </c>
      <c r="B456" s="2">
        <v>3.4372224999999999E-2</v>
      </c>
      <c r="C456" s="2">
        <v>9.4954710000000001E-3</v>
      </c>
      <c r="D456" s="2" t="s">
        <v>4</v>
      </c>
      <c r="E456" s="2">
        <v>-1.6065315</v>
      </c>
      <c r="F456" s="2">
        <v>-0.68394922999999996</v>
      </c>
    </row>
    <row r="457" spans="1:6" x14ac:dyDescent="0.2">
      <c r="A457" s="6" t="s">
        <v>457</v>
      </c>
      <c r="B457" s="2">
        <v>1.4483312E-2</v>
      </c>
      <c r="C457" s="3">
        <v>4.7754885999999998E-4</v>
      </c>
      <c r="D457" s="2" t="s">
        <v>4</v>
      </c>
      <c r="E457" s="2">
        <v>-1.5977026999999999</v>
      </c>
      <c r="F457" s="2">
        <v>-0.67599900000000002</v>
      </c>
    </row>
    <row r="458" spans="1:6" x14ac:dyDescent="0.2">
      <c r="A458" s="6" t="s">
        <v>458</v>
      </c>
      <c r="B458" s="2">
        <v>4.2759180000000001E-2</v>
      </c>
      <c r="C458" s="2">
        <v>1.5158772500000001E-2</v>
      </c>
      <c r="D458" s="2" t="s">
        <v>4</v>
      </c>
      <c r="E458" s="2">
        <v>-1.5964805</v>
      </c>
      <c r="F458" s="2">
        <v>-0.67489489999999996</v>
      </c>
    </row>
    <row r="459" spans="1:6" x14ac:dyDescent="0.2">
      <c r="A459" s="6" t="s">
        <v>459</v>
      </c>
      <c r="B459" s="2">
        <v>3.8715340000000001E-2</v>
      </c>
      <c r="C459" s="2">
        <v>1.253393E-2</v>
      </c>
      <c r="D459" s="2" t="s">
        <v>4</v>
      </c>
      <c r="E459" s="2">
        <v>-1.5912001</v>
      </c>
      <c r="F459" s="2">
        <v>-0.67011529999999997</v>
      </c>
    </row>
    <row r="460" spans="1:6" x14ac:dyDescent="0.2">
      <c r="A460" s="6" t="s">
        <v>460</v>
      </c>
      <c r="B460" s="2">
        <v>2.9876079999999999E-2</v>
      </c>
      <c r="C460" s="2">
        <v>6.1443606E-3</v>
      </c>
      <c r="D460" s="2" t="s">
        <v>4</v>
      </c>
      <c r="E460" s="2">
        <v>-1.5838736</v>
      </c>
      <c r="F460" s="2">
        <v>-0.66345719999999997</v>
      </c>
    </row>
    <row r="461" spans="1:6" x14ac:dyDescent="0.2">
      <c r="A461" s="6" t="s">
        <v>461</v>
      </c>
      <c r="B461" s="2">
        <v>4.6477395999999997E-2</v>
      </c>
      <c r="C461" s="2">
        <v>1.7603377E-2</v>
      </c>
      <c r="D461" s="2" t="s">
        <v>4</v>
      </c>
      <c r="E461" s="2">
        <v>-1.5500442999999999</v>
      </c>
      <c r="F461" s="2">
        <v>-0.63230944</v>
      </c>
    </row>
    <row r="462" spans="1:6" x14ac:dyDescent="0.2">
      <c r="A462" s="6" t="s">
        <v>462</v>
      </c>
      <c r="B462" s="2">
        <v>4.4660810000000002E-2</v>
      </c>
      <c r="C462" s="2">
        <v>1.6486177000000001E-2</v>
      </c>
      <c r="D462" s="2" t="s">
        <v>4</v>
      </c>
      <c r="E462" s="2">
        <v>-1.5290843000000001</v>
      </c>
      <c r="F462" s="2">
        <v>-0.61266799999999999</v>
      </c>
    </row>
    <row r="463" spans="1:6" x14ac:dyDescent="0.2">
      <c r="A463" s="6" t="s">
        <v>463</v>
      </c>
      <c r="B463" s="2">
        <v>4.2523097000000003E-2</v>
      </c>
      <c r="C463" s="2">
        <v>1.4989746999999999E-2</v>
      </c>
      <c r="D463" s="2" t="s">
        <v>4</v>
      </c>
      <c r="E463" s="2">
        <v>-1.5266491</v>
      </c>
      <c r="F463" s="2">
        <v>-0.61036849999999998</v>
      </c>
    </row>
    <row r="464" spans="1:6" x14ac:dyDescent="0.2">
      <c r="A464" s="6" t="s">
        <v>464</v>
      </c>
      <c r="B464" s="2">
        <v>1.8657988E-2</v>
      </c>
      <c r="C464" s="2">
        <v>1.3800737999999999E-3</v>
      </c>
      <c r="D464" s="2" t="s">
        <v>4</v>
      </c>
      <c r="E464" s="2">
        <v>-1.5214764000000001</v>
      </c>
      <c r="F464" s="2">
        <v>-0.60547189999999995</v>
      </c>
    </row>
    <row r="465" spans="1:6" x14ac:dyDescent="0.2">
      <c r="A465" s="6" t="s">
        <v>465</v>
      </c>
      <c r="B465" s="2">
        <v>3.2656892999999999E-2</v>
      </c>
      <c r="C465" s="2">
        <v>8.3438560000000002E-3</v>
      </c>
      <c r="D465" s="2" t="s">
        <v>4</v>
      </c>
      <c r="E465" s="2">
        <v>-1.5086255</v>
      </c>
      <c r="F465" s="2">
        <v>-0.5932347</v>
      </c>
    </row>
    <row r="466" spans="1:6" x14ac:dyDescent="0.2">
      <c r="A466" s="6" t="s">
        <v>466</v>
      </c>
      <c r="B466" s="2">
        <v>4.4660810000000002E-2</v>
      </c>
      <c r="C466" s="2">
        <v>1.6609638999999999E-2</v>
      </c>
      <c r="D466" s="2" t="s">
        <v>467</v>
      </c>
      <c r="E466" s="2">
        <v>1.5117309000000001</v>
      </c>
      <c r="F466" s="2">
        <v>0.59620136000000001</v>
      </c>
    </row>
    <row r="467" spans="1:6" x14ac:dyDescent="0.2">
      <c r="A467" s="6" t="s">
        <v>468</v>
      </c>
      <c r="B467" s="2">
        <v>4.2098030000000002E-2</v>
      </c>
      <c r="C467" s="2">
        <v>1.4727016000000001E-2</v>
      </c>
      <c r="D467" s="2" t="s">
        <v>467</v>
      </c>
      <c r="E467" s="2">
        <v>1.5248843000000001</v>
      </c>
      <c r="F467" s="2">
        <v>0.60869980000000001</v>
      </c>
    </row>
    <row r="468" spans="1:6" x14ac:dyDescent="0.2">
      <c r="A468" s="6" t="s">
        <v>469</v>
      </c>
      <c r="B468" s="2">
        <v>4.6786624999999998E-2</v>
      </c>
      <c r="C468" s="2">
        <v>1.7905219999999999E-2</v>
      </c>
      <c r="D468" s="2" t="s">
        <v>467</v>
      </c>
      <c r="E468" s="2">
        <v>1.5311211</v>
      </c>
      <c r="F468" s="2">
        <v>0.61458844000000001</v>
      </c>
    </row>
    <row r="469" spans="1:6" x14ac:dyDescent="0.2">
      <c r="A469" s="6" t="s">
        <v>470</v>
      </c>
      <c r="B469" s="2">
        <v>1.8657988E-2</v>
      </c>
      <c r="C469" s="2">
        <v>1.3147515E-3</v>
      </c>
      <c r="D469" s="2" t="s">
        <v>467</v>
      </c>
      <c r="E469" s="2">
        <v>1.5393460999999999</v>
      </c>
      <c r="F469" s="2">
        <v>0.62231760000000003</v>
      </c>
    </row>
    <row r="470" spans="1:6" x14ac:dyDescent="0.2">
      <c r="A470" s="6" t="s">
        <v>471</v>
      </c>
      <c r="B470" s="2">
        <v>3.9890964000000001E-2</v>
      </c>
      <c r="C470" s="2">
        <v>1.2994581999999999E-2</v>
      </c>
      <c r="D470" s="2" t="s">
        <v>467</v>
      </c>
      <c r="E470" s="2">
        <v>1.5571808</v>
      </c>
      <c r="F470" s="2">
        <v>0.63893639999999996</v>
      </c>
    </row>
    <row r="471" spans="1:6" x14ac:dyDescent="0.2">
      <c r="A471" s="6" t="s">
        <v>472</v>
      </c>
      <c r="B471" s="2">
        <v>4.6786624999999998E-2</v>
      </c>
      <c r="C471" s="2">
        <v>1.7896171999999998E-2</v>
      </c>
      <c r="D471" s="2" t="s">
        <v>467</v>
      </c>
      <c r="E471" s="2">
        <v>1.5670322000000001</v>
      </c>
      <c r="F471" s="2">
        <v>0.64803480000000002</v>
      </c>
    </row>
    <row r="472" spans="1:6" x14ac:dyDescent="0.2">
      <c r="A472" s="6" t="s">
        <v>473</v>
      </c>
      <c r="B472" s="2">
        <v>1.8657988E-2</v>
      </c>
      <c r="C472" s="2">
        <v>1.3637638999999999E-3</v>
      </c>
      <c r="D472" s="2" t="s">
        <v>467</v>
      </c>
      <c r="E472" s="2">
        <v>1.5715555999999999</v>
      </c>
      <c r="F472" s="2">
        <v>0.65219329999999998</v>
      </c>
    </row>
    <row r="473" spans="1:6" x14ac:dyDescent="0.2">
      <c r="A473" s="6" t="s">
        <v>474</v>
      </c>
      <c r="B473" s="2">
        <v>2.0027420000000001E-2</v>
      </c>
      <c r="C473" s="2">
        <v>1.90227E-3</v>
      </c>
      <c r="D473" s="2" t="s">
        <v>467</v>
      </c>
      <c r="E473" s="2">
        <v>1.5751584999999999</v>
      </c>
      <c r="F473" s="2">
        <v>0.65549694999999997</v>
      </c>
    </row>
    <row r="474" spans="1:6" x14ac:dyDescent="0.2">
      <c r="A474" s="6" t="s">
        <v>475</v>
      </c>
      <c r="B474" s="2">
        <v>4.2019524000000003E-2</v>
      </c>
      <c r="C474" s="2">
        <v>1.4642463E-2</v>
      </c>
      <c r="D474" s="2" t="s">
        <v>467</v>
      </c>
      <c r="E474" s="2">
        <v>1.590695</v>
      </c>
      <c r="F474" s="2">
        <v>0.66965722999999999</v>
      </c>
    </row>
    <row r="475" spans="1:6" x14ac:dyDescent="0.2">
      <c r="A475" s="6" t="s">
        <v>476</v>
      </c>
      <c r="B475" s="2">
        <v>2.6404299999999999E-2</v>
      </c>
      <c r="C475" s="2">
        <v>4.2256660000000003E-3</v>
      </c>
      <c r="D475" s="2" t="s">
        <v>467</v>
      </c>
      <c r="E475" s="2">
        <v>1.5952455000000001</v>
      </c>
      <c r="F475" s="2">
        <v>0.6737784</v>
      </c>
    </row>
    <row r="476" spans="1:6" x14ac:dyDescent="0.2">
      <c r="A476" s="6" t="s">
        <v>477</v>
      </c>
      <c r="B476" s="2">
        <v>3.1655900000000001E-2</v>
      </c>
      <c r="C476" s="2">
        <v>7.7344364999999997E-3</v>
      </c>
      <c r="D476" s="2" t="s">
        <v>467</v>
      </c>
      <c r="E476" s="2">
        <v>1.6041502000000001</v>
      </c>
      <c r="F476" s="2">
        <v>0.6818092</v>
      </c>
    </row>
    <row r="477" spans="1:6" x14ac:dyDescent="0.2">
      <c r="A477" s="6" t="s">
        <v>478</v>
      </c>
      <c r="B477" s="2">
        <v>3.1655900000000001E-2</v>
      </c>
      <c r="C477" s="2">
        <v>7.7106680000000004E-3</v>
      </c>
      <c r="D477" s="2" t="s">
        <v>467</v>
      </c>
      <c r="E477" s="2">
        <v>1.6182501</v>
      </c>
      <c r="F477" s="2">
        <v>0.69443460000000001</v>
      </c>
    </row>
    <row r="478" spans="1:6" x14ac:dyDescent="0.2">
      <c r="A478" s="6" t="s">
        <v>479</v>
      </c>
      <c r="B478" s="2">
        <v>2.0517179999999999E-2</v>
      </c>
      <c r="C478" s="2">
        <v>2.0448559999999998E-3</v>
      </c>
      <c r="D478" s="2" t="s">
        <v>467</v>
      </c>
      <c r="E478" s="2">
        <v>1.6887577</v>
      </c>
      <c r="F478" s="2">
        <v>0.75596229999999998</v>
      </c>
    </row>
    <row r="479" spans="1:6" x14ac:dyDescent="0.2">
      <c r="A479" s="6" t="s">
        <v>480</v>
      </c>
      <c r="B479" s="2">
        <v>3.4060489999999999E-2</v>
      </c>
      <c r="C479" s="2">
        <v>9.3410030000000005E-3</v>
      </c>
      <c r="D479" s="2" t="s">
        <v>467</v>
      </c>
      <c r="E479" s="2">
        <v>1.6957355000000001</v>
      </c>
      <c r="F479" s="2">
        <v>0.76191109999999995</v>
      </c>
    </row>
    <row r="480" spans="1:6" x14ac:dyDescent="0.2">
      <c r="A480" s="6" t="s">
        <v>481</v>
      </c>
      <c r="B480" s="2">
        <v>2.2351827000000001E-2</v>
      </c>
      <c r="C480" s="2">
        <v>2.5433614000000002E-3</v>
      </c>
      <c r="D480" s="2" t="s">
        <v>467</v>
      </c>
      <c r="E480" s="2">
        <v>1.701913</v>
      </c>
      <c r="F480" s="2">
        <v>0.76715725999999995</v>
      </c>
    </row>
    <row r="481" spans="1:6" x14ac:dyDescent="0.2">
      <c r="A481" s="6" t="s">
        <v>482</v>
      </c>
      <c r="B481" s="2">
        <v>2.0876687000000001E-2</v>
      </c>
      <c r="C481" s="2">
        <v>2.1991901999999998E-3</v>
      </c>
      <c r="D481" s="2" t="s">
        <v>467</v>
      </c>
      <c r="E481" s="2">
        <v>1.7021565000000001</v>
      </c>
      <c r="F481" s="2">
        <v>0.76736369999999998</v>
      </c>
    </row>
    <row r="482" spans="1:6" x14ac:dyDescent="0.2">
      <c r="A482" s="6" t="s">
        <v>483</v>
      </c>
      <c r="B482" s="2">
        <v>2.9451110999999999E-2</v>
      </c>
      <c r="C482" s="2">
        <v>5.7388939999999996E-3</v>
      </c>
      <c r="D482" s="2" t="s">
        <v>467</v>
      </c>
      <c r="E482" s="2">
        <v>1.7126421999999999</v>
      </c>
      <c r="F482" s="2">
        <v>0.77622380000000002</v>
      </c>
    </row>
    <row r="483" spans="1:6" x14ac:dyDescent="0.2">
      <c r="A483" s="6" t="s">
        <v>484</v>
      </c>
      <c r="B483" s="2">
        <v>4.9205534000000002E-2</v>
      </c>
      <c r="C483" s="2">
        <v>1.9846780000000001E-2</v>
      </c>
      <c r="D483" s="2" t="s">
        <v>467</v>
      </c>
      <c r="E483" s="2">
        <v>1.7212384999999999</v>
      </c>
      <c r="F483" s="2">
        <v>0.783447</v>
      </c>
    </row>
    <row r="484" spans="1:6" x14ac:dyDescent="0.2">
      <c r="A484" s="6" t="s">
        <v>485</v>
      </c>
      <c r="B484" s="2">
        <v>3.2035767999999999E-2</v>
      </c>
      <c r="C484" s="2">
        <v>7.9714420000000005E-3</v>
      </c>
      <c r="D484" s="2" t="s">
        <v>467</v>
      </c>
      <c r="E484" s="2">
        <v>1.7227412</v>
      </c>
      <c r="F484" s="2">
        <v>0.78470600000000001</v>
      </c>
    </row>
    <row r="485" spans="1:6" x14ac:dyDescent="0.2">
      <c r="A485" s="6" t="s">
        <v>486</v>
      </c>
      <c r="B485" s="2">
        <v>4.6477395999999997E-2</v>
      </c>
      <c r="C485" s="2">
        <v>1.7619607999999998E-2</v>
      </c>
      <c r="D485" s="2" t="s">
        <v>467</v>
      </c>
      <c r="E485" s="2">
        <v>1.7255993999999999</v>
      </c>
      <c r="F485" s="2">
        <v>0.78709759999999995</v>
      </c>
    </row>
    <row r="486" spans="1:6" x14ac:dyDescent="0.2">
      <c r="A486" s="6" t="s">
        <v>487</v>
      </c>
      <c r="B486" s="2">
        <v>4.2019524000000003E-2</v>
      </c>
      <c r="C486" s="2">
        <v>1.4643593999999999E-2</v>
      </c>
      <c r="D486" s="2" t="s">
        <v>467</v>
      </c>
      <c r="E486" s="2">
        <v>1.7295381000000001</v>
      </c>
      <c r="F486" s="2">
        <v>0.79038679999999994</v>
      </c>
    </row>
    <row r="487" spans="1:6" x14ac:dyDescent="0.2">
      <c r="A487" s="6" t="s">
        <v>488</v>
      </c>
      <c r="B487" s="2">
        <v>2.4831493999999999E-2</v>
      </c>
      <c r="C487" s="2">
        <v>3.5584683000000001E-3</v>
      </c>
      <c r="D487" s="2" t="s">
        <v>467</v>
      </c>
      <c r="E487" s="2">
        <v>1.7296791</v>
      </c>
      <c r="F487" s="2">
        <v>0.7905044</v>
      </c>
    </row>
    <row r="488" spans="1:6" x14ac:dyDescent="0.2">
      <c r="A488" s="6" t="s">
        <v>489</v>
      </c>
      <c r="B488" s="2">
        <v>4.2404246E-2</v>
      </c>
      <c r="C488" s="2">
        <v>1.4919487E-2</v>
      </c>
      <c r="D488" s="2" t="s">
        <v>467</v>
      </c>
      <c r="E488" s="2">
        <v>1.7309802000000001</v>
      </c>
      <c r="F488" s="2">
        <v>0.79158919999999999</v>
      </c>
    </row>
    <row r="489" spans="1:6" x14ac:dyDescent="0.2">
      <c r="A489" s="6" t="s">
        <v>490</v>
      </c>
      <c r="B489" s="2">
        <v>3.0632954E-2</v>
      </c>
      <c r="C489" s="2">
        <v>7.0064840000000003E-3</v>
      </c>
      <c r="D489" s="2" t="s">
        <v>467</v>
      </c>
      <c r="E489" s="2">
        <v>1.7356237999999999</v>
      </c>
      <c r="F489" s="2">
        <v>0.79545429999999995</v>
      </c>
    </row>
    <row r="490" spans="1:6" x14ac:dyDescent="0.2">
      <c r="A490" s="6" t="s">
        <v>491</v>
      </c>
      <c r="B490" s="2">
        <v>1.8775903E-2</v>
      </c>
      <c r="C490" s="2">
        <v>1.5802946000000001E-3</v>
      </c>
      <c r="D490" s="2" t="s">
        <v>467</v>
      </c>
      <c r="E490" s="2">
        <v>1.7443233</v>
      </c>
      <c r="F490" s="2">
        <v>0.80266744000000001</v>
      </c>
    </row>
    <row r="491" spans="1:6" x14ac:dyDescent="0.2">
      <c r="A491" s="6" t="s">
        <v>492</v>
      </c>
      <c r="B491" s="2">
        <v>3.1655900000000001E-2</v>
      </c>
      <c r="C491" s="2">
        <v>7.6616180000000002E-3</v>
      </c>
      <c r="D491" s="2" t="s">
        <v>467</v>
      </c>
      <c r="E491" s="2">
        <v>1.7652677000000001</v>
      </c>
      <c r="F491" s="2">
        <v>0.81988700000000003</v>
      </c>
    </row>
    <row r="492" spans="1:6" x14ac:dyDescent="0.2">
      <c r="A492" s="6" t="s">
        <v>493</v>
      </c>
      <c r="B492" s="2">
        <v>3.1661935000000002E-2</v>
      </c>
      <c r="C492" s="2">
        <v>7.8148860000000001E-3</v>
      </c>
      <c r="D492" s="2" t="s">
        <v>467</v>
      </c>
      <c r="E492" s="2">
        <v>1.7669836999999999</v>
      </c>
      <c r="F492" s="2">
        <v>0.82128875999999995</v>
      </c>
    </row>
    <row r="493" spans="1:6" x14ac:dyDescent="0.2">
      <c r="A493" s="6" t="s">
        <v>494</v>
      </c>
      <c r="B493" s="2">
        <v>3.4003563000000001E-2</v>
      </c>
      <c r="C493" s="2">
        <v>9.1434334999999992E-3</v>
      </c>
      <c r="D493" s="2" t="s">
        <v>467</v>
      </c>
      <c r="E493" s="2">
        <v>1.7823306000000001</v>
      </c>
      <c r="F493" s="2">
        <v>0.83376499999999998</v>
      </c>
    </row>
    <row r="494" spans="1:6" x14ac:dyDescent="0.2">
      <c r="A494" s="6" t="s">
        <v>495</v>
      </c>
      <c r="B494" s="2">
        <v>2.2617966E-2</v>
      </c>
      <c r="C494" s="2">
        <v>2.6501995E-3</v>
      </c>
      <c r="D494" s="2" t="s">
        <v>467</v>
      </c>
      <c r="E494" s="2">
        <v>1.7856620000000001</v>
      </c>
      <c r="F494" s="2">
        <v>0.83645904000000004</v>
      </c>
    </row>
    <row r="495" spans="1:6" x14ac:dyDescent="0.2">
      <c r="A495" s="6" t="s">
        <v>496</v>
      </c>
      <c r="B495" s="2">
        <v>3.3353314000000002E-2</v>
      </c>
      <c r="C495" s="2">
        <v>8.7947949999999993E-3</v>
      </c>
      <c r="D495" s="2" t="s">
        <v>467</v>
      </c>
      <c r="E495" s="2">
        <v>1.8030337999999999</v>
      </c>
      <c r="F495" s="2">
        <v>0.85042644000000001</v>
      </c>
    </row>
    <row r="496" spans="1:6" x14ac:dyDescent="0.2">
      <c r="A496" s="6" t="s">
        <v>497</v>
      </c>
      <c r="B496" s="2">
        <v>4.0354397E-2</v>
      </c>
      <c r="C496" s="2">
        <v>1.3388482E-2</v>
      </c>
      <c r="D496" s="2" t="s">
        <v>467</v>
      </c>
      <c r="E496" s="2">
        <v>1.8242583000000001</v>
      </c>
      <c r="F496" s="2">
        <v>0.86731005000000005</v>
      </c>
    </row>
    <row r="497" spans="1:6" x14ac:dyDescent="0.2">
      <c r="A497" s="6" t="s">
        <v>498</v>
      </c>
      <c r="B497" s="2">
        <v>3.4545645E-2</v>
      </c>
      <c r="C497" s="2">
        <v>9.5895939999999999E-3</v>
      </c>
      <c r="D497" s="2" t="s">
        <v>467</v>
      </c>
      <c r="E497" s="2">
        <v>1.8256943999999999</v>
      </c>
      <c r="F497" s="2">
        <v>0.86844533999999995</v>
      </c>
    </row>
    <row r="498" spans="1:6" x14ac:dyDescent="0.2">
      <c r="A498" s="6" t="s">
        <v>499</v>
      </c>
      <c r="B498" s="2">
        <v>4.1349709999999998E-2</v>
      </c>
      <c r="C498" s="2">
        <v>1.3829335E-2</v>
      </c>
      <c r="D498" s="2" t="s">
        <v>467</v>
      </c>
      <c r="E498" s="2">
        <v>1.8621270000000001</v>
      </c>
      <c r="F498" s="2">
        <v>0.89695144000000004</v>
      </c>
    </row>
    <row r="499" spans="1:6" x14ac:dyDescent="0.2">
      <c r="A499" s="6" t="s">
        <v>500</v>
      </c>
      <c r="B499" s="2">
        <v>4.2019524000000003E-2</v>
      </c>
      <c r="C499" s="2">
        <v>1.4325723E-2</v>
      </c>
      <c r="D499" s="2" t="s">
        <v>467</v>
      </c>
      <c r="E499" s="2">
        <v>1.8669127000000001</v>
      </c>
      <c r="F499" s="2">
        <v>0.90065450000000002</v>
      </c>
    </row>
    <row r="500" spans="1:6" x14ac:dyDescent="0.2">
      <c r="A500" s="6" t="s">
        <v>501</v>
      </c>
      <c r="B500" s="2">
        <v>2.5413149999999999E-2</v>
      </c>
      <c r="C500" s="2">
        <v>3.8927164999999998E-3</v>
      </c>
      <c r="D500" s="2" t="s">
        <v>467</v>
      </c>
      <c r="E500" s="2">
        <v>1.8699793</v>
      </c>
      <c r="F500" s="2">
        <v>0.9030222</v>
      </c>
    </row>
    <row r="501" spans="1:6" x14ac:dyDescent="0.2">
      <c r="A501" s="6" t="s">
        <v>502</v>
      </c>
      <c r="B501" s="2">
        <v>2.1704155999999999E-2</v>
      </c>
      <c r="C501" s="2">
        <v>2.4244776000000002E-3</v>
      </c>
      <c r="D501" s="2" t="s">
        <v>467</v>
      </c>
      <c r="E501" s="2">
        <v>1.9027312000000001</v>
      </c>
      <c r="F501" s="2">
        <v>0.92807174000000003</v>
      </c>
    </row>
    <row r="502" spans="1:6" x14ac:dyDescent="0.2">
      <c r="A502" s="6" t="s">
        <v>503</v>
      </c>
      <c r="B502" s="2">
        <v>1.4483312E-2</v>
      </c>
      <c r="C502" s="3">
        <v>4.3272885000000003E-4</v>
      </c>
      <c r="D502" s="2" t="s">
        <v>467</v>
      </c>
      <c r="E502" s="2">
        <v>1.9226148999999999</v>
      </c>
      <c r="F502" s="2">
        <v>0.94306979999999996</v>
      </c>
    </row>
    <row r="503" spans="1:6" x14ac:dyDescent="0.2">
      <c r="A503" s="6" t="s">
        <v>504</v>
      </c>
      <c r="B503" s="2">
        <v>3.3243395000000002E-2</v>
      </c>
      <c r="C503" s="2">
        <v>8.627717E-3</v>
      </c>
      <c r="D503" s="2" t="s">
        <v>467</v>
      </c>
      <c r="E503" s="2">
        <v>1.9339455000000001</v>
      </c>
      <c r="F503" s="2">
        <v>0.95154715000000001</v>
      </c>
    </row>
    <row r="504" spans="1:6" x14ac:dyDescent="0.2">
      <c r="A504" s="6" t="s">
        <v>505</v>
      </c>
      <c r="B504" s="2">
        <v>4.2631080000000002E-2</v>
      </c>
      <c r="C504" s="2">
        <v>1.5056327E-2</v>
      </c>
      <c r="D504" s="2" t="s">
        <v>467</v>
      </c>
      <c r="E504" s="2">
        <v>1.935065</v>
      </c>
      <c r="F504" s="2">
        <v>0.95238199999999995</v>
      </c>
    </row>
    <row r="505" spans="1:6" x14ac:dyDescent="0.2">
      <c r="A505" s="6" t="s">
        <v>506</v>
      </c>
      <c r="B505" s="2">
        <v>3.6355199999999997E-2</v>
      </c>
      <c r="C505" s="2">
        <v>1.0563512000000001E-2</v>
      </c>
      <c r="D505" s="2" t="s">
        <v>467</v>
      </c>
      <c r="E505" s="2">
        <v>1.9431856999999999</v>
      </c>
      <c r="F505" s="2">
        <v>0.95842373000000003</v>
      </c>
    </row>
    <row r="506" spans="1:6" x14ac:dyDescent="0.2">
      <c r="A506" s="6" t="s">
        <v>507</v>
      </c>
      <c r="B506" s="2">
        <v>3.3353314000000002E-2</v>
      </c>
      <c r="C506" s="2">
        <v>8.8124145000000008E-3</v>
      </c>
      <c r="D506" s="2" t="s">
        <v>467</v>
      </c>
      <c r="E506" s="2">
        <v>1.9432585</v>
      </c>
      <c r="F506" s="2">
        <v>0.95847784999999996</v>
      </c>
    </row>
    <row r="507" spans="1:6" x14ac:dyDescent="0.2">
      <c r="A507" s="6" t="s">
        <v>508</v>
      </c>
      <c r="B507" s="2">
        <v>3.3526899999999998E-2</v>
      </c>
      <c r="C507" s="2">
        <v>8.9603449999999998E-3</v>
      </c>
      <c r="D507" s="2" t="s">
        <v>467</v>
      </c>
      <c r="E507" s="2">
        <v>1.9577519999999999</v>
      </c>
      <c r="F507" s="2">
        <v>0.969198</v>
      </c>
    </row>
    <row r="508" spans="1:6" x14ac:dyDescent="0.2">
      <c r="A508" s="6" t="s">
        <v>509</v>
      </c>
      <c r="B508" s="2">
        <v>1.7419454000000001E-2</v>
      </c>
      <c r="C508" s="3">
        <v>9.7875190000000002E-4</v>
      </c>
      <c r="D508" s="2" t="s">
        <v>467</v>
      </c>
      <c r="E508" s="2">
        <v>1.9593216</v>
      </c>
      <c r="F508" s="2">
        <v>0.97035419999999994</v>
      </c>
    </row>
    <row r="509" spans="1:6" x14ac:dyDescent="0.2">
      <c r="A509" s="6" t="s">
        <v>510</v>
      </c>
      <c r="B509" s="2">
        <v>2.9876079999999999E-2</v>
      </c>
      <c r="C509" s="2">
        <v>6.2627396999999996E-3</v>
      </c>
      <c r="D509" s="2" t="s">
        <v>467</v>
      </c>
      <c r="E509" s="2">
        <v>1.9680777</v>
      </c>
      <c r="F509" s="2">
        <v>0.97678715000000005</v>
      </c>
    </row>
    <row r="510" spans="1:6" x14ac:dyDescent="0.2">
      <c r="A510" s="6" t="s">
        <v>511</v>
      </c>
      <c r="B510" s="2">
        <v>3.0632954E-2</v>
      </c>
      <c r="C510" s="2">
        <v>6.8256445000000002E-3</v>
      </c>
      <c r="D510" s="2" t="s">
        <v>467</v>
      </c>
      <c r="E510" s="2">
        <v>1.9713620000000001</v>
      </c>
      <c r="F510" s="2">
        <v>0.97919272999999996</v>
      </c>
    </row>
    <row r="511" spans="1:6" x14ac:dyDescent="0.2">
      <c r="A511" s="6" t="s">
        <v>512</v>
      </c>
      <c r="B511" s="2">
        <v>1.5433918E-2</v>
      </c>
      <c r="C511" s="3">
        <v>6.4473703999999999E-4</v>
      </c>
      <c r="D511" s="2" t="s">
        <v>467</v>
      </c>
      <c r="E511" s="2">
        <v>1.9738909</v>
      </c>
      <c r="F511" s="2">
        <v>0.98104226999999999</v>
      </c>
    </row>
    <row r="512" spans="1:6" x14ac:dyDescent="0.2">
      <c r="A512" s="6" t="s">
        <v>513</v>
      </c>
      <c r="B512" s="2">
        <v>4.2019524000000003E-2</v>
      </c>
      <c r="C512" s="2">
        <v>1.4590298999999999E-2</v>
      </c>
      <c r="D512" s="2" t="s">
        <v>467</v>
      </c>
      <c r="E512" s="2">
        <v>1.9938518000000001</v>
      </c>
      <c r="F512" s="2">
        <v>0.99555813999999998</v>
      </c>
    </row>
    <row r="513" spans="1:6" x14ac:dyDescent="0.2">
      <c r="A513" s="6" t="s">
        <v>514</v>
      </c>
      <c r="B513" s="2">
        <v>2.9336968000000001E-2</v>
      </c>
      <c r="C513" s="2">
        <v>5.6319129999999997E-3</v>
      </c>
      <c r="D513" s="2" t="s">
        <v>467</v>
      </c>
      <c r="E513" s="2">
        <v>2.0038729000000002</v>
      </c>
      <c r="F513" s="2">
        <v>1.0027908999999999</v>
      </c>
    </row>
    <row r="514" spans="1:6" x14ac:dyDescent="0.2">
      <c r="A514" s="6" t="s">
        <v>515</v>
      </c>
      <c r="B514" s="2">
        <v>3.0632954E-2</v>
      </c>
      <c r="C514" s="2">
        <v>7.0484425E-3</v>
      </c>
      <c r="D514" s="2" t="s">
        <v>467</v>
      </c>
      <c r="E514" s="2">
        <v>2.0041107999999999</v>
      </c>
      <c r="F514" s="2">
        <v>1.0029622</v>
      </c>
    </row>
    <row r="515" spans="1:6" x14ac:dyDescent="0.2">
      <c r="A515" s="6" t="s">
        <v>516</v>
      </c>
      <c r="B515" s="2">
        <v>2.3886053000000001E-2</v>
      </c>
      <c r="C515" s="2">
        <v>3.115572E-3</v>
      </c>
      <c r="D515" s="2" t="s">
        <v>467</v>
      </c>
      <c r="E515" s="2">
        <v>2.0141656000000001</v>
      </c>
      <c r="F515" s="2">
        <v>1.0101823000000001</v>
      </c>
    </row>
    <row r="516" spans="1:6" x14ac:dyDescent="0.2">
      <c r="A516" s="6" t="s">
        <v>517</v>
      </c>
      <c r="B516" s="2">
        <v>3.0632954E-2</v>
      </c>
      <c r="C516" s="2">
        <v>6.9783073999999997E-3</v>
      </c>
      <c r="D516" s="2" t="s">
        <v>467</v>
      </c>
      <c r="E516" s="2">
        <v>2.0200798999999998</v>
      </c>
      <c r="F516" s="2">
        <v>1.0144123</v>
      </c>
    </row>
    <row r="517" spans="1:6" x14ac:dyDescent="0.2">
      <c r="A517" s="6" t="s">
        <v>518</v>
      </c>
      <c r="B517" s="2">
        <v>2.4224043000000001E-2</v>
      </c>
      <c r="C517" s="2">
        <v>3.4175664000000001E-3</v>
      </c>
      <c r="D517" s="2" t="s">
        <v>467</v>
      </c>
      <c r="E517" s="2">
        <v>2.0208628000000002</v>
      </c>
      <c r="F517" s="2">
        <v>1.0149714000000001</v>
      </c>
    </row>
    <row r="518" spans="1:6" x14ac:dyDescent="0.2">
      <c r="A518" s="6" t="s">
        <v>519</v>
      </c>
      <c r="B518" s="2">
        <v>3.6355199999999997E-2</v>
      </c>
      <c r="C518" s="2">
        <v>1.0641965999999999E-2</v>
      </c>
      <c r="D518" s="2" t="s">
        <v>467</v>
      </c>
      <c r="E518" s="2">
        <v>2.0408819</v>
      </c>
      <c r="F518" s="2">
        <v>1.0291927000000001</v>
      </c>
    </row>
    <row r="519" spans="1:6" x14ac:dyDescent="0.2">
      <c r="A519" s="6" t="s">
        <v>520</v>
      </c>
      <c r="B519" s="2">
        <v>3.1655900000000001E-2</v>
      </c>
      <c r="C519" s="2">
        <v>7.6553840000000003E-3</v>
      </c>
      <c r="D519" s="2" t="s">
        <v>467</v>
      </c>
      <c r="E519" s="2">
        <v>2.0430253</v>
      </c>
      <c r="F519" s="2">
        <v>1.030707</v>
      </c>
    </row>
    <row r="520" spans="1:6" x14ac:dyDescent="0.2">
      <c r="A520" s="6" t="s">
        <v>521</v>
      </c>
      <c r="B520" s="2">
        <v>4.1434935999999999E-2</v>
      </c>
      <c r="C520" s="2">
        <v>1.3940984999999999E-2</v>
      </c>
      <c r="D520" s="2" t="s">
        <v>467</v>
      </c>
      <c r="E520" s="2">
        <v>2.0468568999999999</v>
      </c>
      <c r="F520" s="2">
        <v>1.0334102000000001</v>
      </c>
    </row>
    <row r="521" spans="1:6" x14ac:dyDescent="0.2">
      <c r="A521" s="6" t="s">
        <v>522</v>
      </c>
      <c r="B521" s="2">
        <v>2.7204359000000001E-2</v>
      </c>
      <c r="C521" s="2">
        <v>4.6947990000000004E-3</v>
      </c>
      <c r="D521" s="2" t="s">
        <v>467</v>
      </c>
      <c r="E521" s="2">
        <v>2.0489728</v>
      </c>
      <c r="F521" s="2">
        <v>1.0349009</v>
      </c>
    </row>
    <row r="522" spans="1:6" x14ac:dyDescent="0.2">
      <c r="A522" s="6" t="s">
        <v>523</v>
      </c>
      <c r="B522" s="2">
        <v>3.0632954E-2</v>
      </c>
      <c r="C522" s="2">
        <v>7.0634469999999996E-3</v>
      </c>
      <c r="D522" s="2" t="s">
        <v>467</v>
      </c>
      <c r="E522" s="2">
        <v>2.0541136</v>
      </c>
      <c r="F522" s="2">
        <v>1.0385158999999999</v>
      </c>
    </row>
    <row r="523" spans="1:6" x14ac:dyDescent="0.2">
      <c r="A523" s="6" t="s">
        <v>524</v>
      </c>
      <c r="B523" s="2">
        <v>3.8114599999999998E-2</v>
      </c>
      <c r="C523" s="2">
        <v>1.172757E-2</v>
      </c>
      <c r="D523" s="2" t="s">
        <v>467</v>
      </c>
      <c r="E523" s="2">
        <v>2.0553189999999999</v>
      </c>
      <c r="F523" s="2">
        <v>1.0393623000000001</v>
      </c>
    </row>
    <row r="524" spans="1:6" x14ac:dyDescent="0.2">
      <c r="A524" s="6" t="s">
        <v>525</v>
      </c>
      <c r="B524" s="2">
        <v>3.5677454999999997E-2</v>
      </c>
      <c r="C524" s="2">
        <v>1.0118556000000001E-2</v>
      </c>
      <c r="D524" s="2" t="s">
        <v>467</v>
      </c>
      <c r="E524" s="2">
        <v>2.0609476999999998</v>
      </c>
      <c r="F524" s="2">
        <v>1.0433079000000001</v>
      </c>
    </row>
    <row r="525" spans="1:6" x14ac:dyDescent="0.2">
      <c r="A525" s="6" t="s">
        <v>526</v>
      </c>
      <c r="B525" s="2">
        <v>3.0632954E-2</v>
      </c>
      <c r="C525" s="2">
        <v>6.7733176999999999E-3</v>
      </c>
      <c r="D525" s="2" t="s">
        <v>467</v>
      </c>
      <c r="E525" s="2">
        <v>2.1335869999999999</v>
      </c>
      <c r="F525" s="2">
        <v>1.0932808000000001</v>
      </c>
    </row>
    <row r="526" spans="1:6" x14ac:dyDescent="0.2">
      <c r="A526" s="6" t="s">
        <v>527</v>
      </c>
      <c r="B526" s="2">
        <v>3.8614629999999997E-2</v>
      </c>
      <c r="C526" s="2">
        <v>1.2398008E-2</v>
      </c>
      <c r="D526" s="2" t="s">
        <v>467</v>
      </c>
      <c r="E526" s="2">
        <v>2.1513111999999999</v>
      </c>
      <c r="F526" s="2">
        <v>1.1052161</v>
      </c>
    </row>
    <row r="527" spans="1:6" x14ac:dyDescent="0.2">
      <c r="A527" s="6" t="s">
        <v>528</v>
      </c>
      <c r="B527" s="2">
        <v>3.1655900000000001E-2</v>
      </c>
      <c r="C527" s="2">
        <v>7.6620439999999998E-3</v>
      </c>
      <c r="D527" s="2" t="s">
        <v>467</v>
      </c>
      <c r="E527" s="2">
        <v>2.1515992000000002</v>
      </c>
      <c r="F527" s="2">
        <v>1.1054093</v>
      </c>
    </row>
    <row r="528" spans="1:6" x14ac:dyDescent="0.2">
      <c r="A528" s="6" t="s">
        <v>529</v>
      </c>
      <c r="B528" s="2">
        <v>2.7206930000000001E-2</v>
      </c>
      <c r="C528" s="2">
        <v>4.7134411999999997E-3</v>
      </c>
      <c r="D528" s="2" t="s">
        <v>467</v>
      </c>
      <c r="E528" s="2">
        <v>2.1983426000000001</v>
      </c>
      <c r="F528" s="2">
        <v>1.1364162</v>
      </c>
    </row>
    <row r="529" spans="1:6" x14ac:dyDescent="0.2">
      <c r="A529" s="6" t="s">
        <v>530</v>
      </c>
      <c r="B529" s="2">
        <v>4.0215809999999998E-2</v>
      </c>
      <c r="C529" s="2">
        <v>1.3261802E-2</v>
      </c>
      <c r="D529" s="2" t="s">
        <v>467</v>
      </c>
      <c r="E529" s="2">
        <v>2.2877567000000001</v>
      </c>
      <c r="F529" s="2">
        <v>1.1939336</v>
      </c>
    </row>
    <row r="530" spans="1:6" x14ac:dyDescent="0.2">
      <c r="A530" s="6" t="s">
        <v>531</v>
      </c>
      <c r="B530" s="2">
        <v>2.9876079999999999E-2</v>
      </c>
      <c r="C530" s="2">
        <v>6.1263194999999996E-3</v>
      </c>
      <c r="D530" s="2" t="s">
        <v>467</v>
      </c>
      <c r="E530" s="2">
        <v>2.295302</v>
      </c>
      <c r="F530" s="2">
        <v>1.1986839</v>
      </c>
    </row>
    <row r="531" spans="1:6" x14ac:dyDescent="0.2">
      <c r="A531" s="6" t="s">
        <v>532</v>
      </c>
      <c r="B531" s="2">
        <v>2.8139172E-2</v>
      </c>
      <c r="C531" s="2">
        <v>5.0876493999999998E-3</v>
      </c>
      <c r="D531" s="2" t="s">
        <v>467</v>
      </c>
      <c r="E531" s="2">
        <v>2.3008657000000001</v>
      </c>
      <c r="F531" s="2">
        <v>1.2021767000000001</v>
      </c>
    </row>
    <row r="532" spans="1:6" x14ac:dyDescent="0.2">
      <c r="A532" s="6" t="s">
        <v>533</v>
      </c>
      <c r="B532" s="2">
        <v>3.6083147000000003E-2</v>
      </c>
      <c r="C532" s="2">
        <v>1.0325625E-2</v>
      </c>
      <c r="D532" s="2" t="s">
        <v>467</v>
      </c>
      <c r="E532" s="2">
        <v>2.3181639999999999</v>
      </c>
      <c r="F532" s="2">
        <v>1.2129827</v>
      </c>
    </row>
    <row r="533" spans="1:6" x14ac:dyDescent="0.2">
      <c r="A533" s="6" t="s">
        <v>534</v>
      </c>
      <c r="B533" s="2">
        <v>4.6786624999999998E-2</v>
      </c>
      <c r="C533" s="2">
        <v>1.8070381E-2</v>
      </c>
      <c r="D533" s="2" t="s">
        <v>467</v>
      </c>
      <c r="E533" s="2">
        <v>2.333151</v>
      </c>
      <c r="F533" s="2">
        <v>1.2222797000000001</v>
      </c>
    </row>
    <row r="534" spans="1:6" x14ac:dyDescent="0.2">
      <c r="A534" s="6" t="s">
        <v>535</v>
      </c>
      <c r="B534" s="2">
        <v>1.9091594999999999E-2</v>
      </c>
      <c r="C534" s="2">
        <v>1.7089009E-3</v>
      </c>
      <c r="D534" s="2" t="s">
        <v>467</v>
      </c>
      <c r="E534" s="2">
        <v>2.375032</v>
      </c>
      <c r="F534" s="2">
        <v>1.2479469000000001</v>
      </c>
    </row>
    <row r="535" spans="1:6" x14ac:dyDescent="0.2">
      <c r="A535" s="6" t="s">
        <v>536</v>
      </c>
      <c r="B535" s="2">
        <v>2.3751628E-2</v>
      </c>
      <c r="C535" s="2">
        <v>3.0027141000000001E-3</v>
      </c>
      <c r="D535" s="2" t="s">
        <v>467</v>
      </c>
      <c r="E535" s="2">
        <v>2.3837131999999999</v>
      </c>
      <c r="F535" s="2">
        <v>1.2532106999999999</v>
      </c>
    </row>
    <row r="536" spans="1:6" x14ac:dyDescent="0.2">
      <c r="A536" s="6" t="s">
        <v>537</v>
      </c>
      <c r="B536" s="2">
        <v>4.4492206999999999E-2</v>
      </c>
      <c r="C536" s="2">
        <v>1.630885E-2</v>
      </c>
      <c r="D536" s="2" t="s">
        <v>467</v>
      </c>
      <c r="E536" s="2">
        <v>2.4130444999999998</v>
      </c>
      <c r="F536" s="2">
        <v>1.2708545</v>
      </c>
    </row>
    <row r="537" spans="1:6" x14ac:dyDescent="0.2">
      <c r="A537" s="6" t="s">
        <v>538</v>
      </c>
      <c r="B537" s="2">
        <v>3.2350120000000003E-2</v>
      </c>
      <c r="C537" s="2">
        <v>8.1224569999999996E-3</v>
      </c>
      <c r="D537" s="2" t="s">
        <v>467</v>
      </c>
      <c r="E537" s="2">
        <v>2.4481381999999998</v>
      </c>
      <c r="F537" s="2">
        <v>1.291685</v>
      </c>
    </row>
    <row r="538" spans="1:6" x14ac:dyDescent="0.2">
      <c r="A538" s="6" t="s">
        <v>539</v>
      </c>
      <c r="B538" s="2">
        <v>1.7933470999999999E-2</v>
      </c>
      <c r="C538" s="2">
        <v>1.0926200000000001E-3</v>
      </c>
      <c r="D538" s="2" t="s">
        <v>467</v>
      </c>
      <c r="E538" s="2">
        <v>2.4490875999999999</v>
      </c>
      <c r="F538" s="2">
        <v>1.2922442999999999</v>
      </c>
    </row>
    <row r="539" spans="1:6" x14ac:dyDescent="0.2">
      <c r="A539" s="6" t="s">
        <v>540</v>
      </c>
      <c r="B539" s="2">
        <v>4.6786624999999998E-2</v>
      </c>
      <c r="C539" s="2">
        <v>1.7965552999999999E-2</v>
      </c>
      <c r="D539" s="2" t="s">
        <v>467</v>
      </c>
      <c r="E539" s="2">
        <v>2.4804284999999999</v>
      </c>
      <c r="F539" s="2">
        <v>1.3105893</v>
      </c>
    </row>
    <row r="540" spans="1:6" x14ac:dyDescent="0.2">
      <c r="A540" s="6" t="s">
        <v>541</v>
      </c>
      <c r="B540" s="2">
        <v>2.1103388000000001E-2</v>
      </c>
      <c r="C540" s="2">
        <v>2.3150203999999998E-3</v>
      </c>
      <c r="D540" s="2" t="s">
        <v>467</v>
      </c>
      <c r="E540" s="2">
        <v>2.490354</v>
      </c>
      <c r="F540" s="2">
        <v>1.3163507999999999</v>
      </c>
    </row>
    <row r="541" spans="1:6" x14ac:dyDescent="0.2">
      <c r="A541" s="6" t="s">
        <v>542</v>
      </c>
      <c r="B541" s="2">
        <v>3.8202470000000002E-2</v>
      </c>
      <c r="C541" s="2">
        <v>1.2131661E-2</v>
      </c>
      <c r="D541" s="2" t="s">
        <v>467</v>
      </c>
      <c r="E541" s="2">
        <v>2.4951158000000002</v>
      </c>
      <c r="F541" s="2">
        <v>1.3191067000000001</v>
      </c>
    </row>
    <row r="542" spans="1:6" x14ac:dyDescent="0.2">
      <c r="A542" s="6" t="s">
        <v>543</v>
      </c>
      <c r="B542" s="2">
        <v>1.3268052000000001E-2</v>
      </c>
      <c r="C542" s="3">
        <v>2.6746015999999997E-4</v>
      </c>
      <c r="D542" s="2" t="s">
        <v>467</v>
      </c>
      <c r="E542" s="2">
        <v>2.5472260000000002</v>
      </c>
      <c r="F542" s="2">
        <v>1.3489268999999999</v>
      </c>
    </row>
    <row r="543" spans="1:6" x14ac:dyDescent="0.2">
      <c r="A543" s="6" t="s">
        <v>544</v>
      </c>
      <c r="B543" s="2">
        <v>3.9154040000000001E-2</v>
      </c>
      <c r="C543" s="2">
        <v>1.2728336999999999E-2</v>
      </c>
      <c r="D543" s="2" t="s">
        <v>467</v>
      </c>
      <c r="E543" s="2">
        <v>2.5662916</v>
      </c>
      <c r="F543" s="2">
        <v>1.3596851000000001</v>
      </c>
    </row>
    <row r="544" spans="1:6" x14ac:dyDescent="0.2">
      <c r="A544" s="6" t="s">
        <v>545</v>
      </c>
      <c r="B544" s="2">
        <v>3.646344E-2</v>
      </c>
      <c r="C544" s="2">
        <v>1.0780496000000001E-2</v>
      </c>
      <c r="D544" s="2" t="s">
        <v>467</v>
      </c>
      <c r="E544" s="2">
        <v>2.6027393000000001</v>
      </c>
      <c r="F544" s="2">
        <v>1.3800308999999999</v>
      </c>
    </row>
    <row r="545" spans="1:6" x14ac:dyDescent="0.2">
      <c r="A545" s="6" t="s">
        <v>546</v>
      </c>
      <c r="B545" s="2">
        <v>4.6786624999999998E-2</v>
      </c>
      <c r="C545" s="2">
        <v>1.8094967999999999E-2</v>
      </c>
      <c r="D545" s="2" t="s">
        <v>467</v>
      </c>
      <c r="E545" s="2">
        <v>2.6352267</v>
      </c>
      <c r="F545" s="2">
        <v>1.3979269999999999</v>
      </c>
    </row>
    <row r="546" spans="1:6" x14ac:dyDescent="0.2">
      <c r="A546" s="6" t="s">
        <v>547</v>
      </c>
      <c r="B546" s="2">
        <v>2.5056598999999999E-2</v>
      </c>
      <c r="C546" s="2">
        <v>3.7151247E-3</v>
      </c>
      <c r="D546" s="2" t="s">
        <v>467</v>
      </c>
      <c r="E546" s="2">
        <v>2.6388569999999998</v>
      </c>
      <c r="F546" s="2">
        <v>1.3999131</v>
      </c>
    </row>
    <row r="547" spans="1:6" x14ac:dyDescent="0.2">
      <c r="A547" s="6" t="s">
        <v>548</v>
      </c>
      <c r="B547" s="2">
        <v>2.9876079999999999E-2</v>
      </c>
      <c r="C547" s="2">
        <v>6.2934189999999997E-3</v>
      </c>
      <c r="D547" s="2" t="s">
        <v>467</v>
      </c>
      <c r="E547" s="2">
        <v>2.6530999999999998</v>
      </c>
      <c r="F547" s="2">
        <v>1.4076791</v>
      </c>
    </row>
    <row r="548" spans="1:6" x14ac:dyDescent="0.2">
      <c r="A548" s="6" t="s">
        <v>549</v>
      </c>
      <c r="B548" s="2">
        <v>1.8657988E-2</v>
      </c>
      <c r="C548" s="2">
        <v>1.3777081999999999E-3</v>
      </c>
      <c r="D548" s="2" t="s">
        <v>467</v>
      </c>
      <c r="E548" s="2">
        <v>2.6940252999999998</v>
      </c>
      <c r="F548" s="2">
        <v>1.4297633000000001</v>
      </c>
    </row>
    <row r="549" spans="1:6" x14ac:dyDescent="0.2">
      <c r="A549" s="6" t="s">
        <v>550</v>
      </c>
      <c r="B549" s="2">
        <v>3.8377469999999997E-2</v>
      </c>
      <c r="C549" s="2">
        <v>1.2219181000000001E-2</v>
      </c>
      <c r="D549" s="2" t="s">
        <v>467</v>
      </c>
      <c r="E549" s="2">
        <v>2.7129025000000002</v>
      </c>
      <c r="F549" s="2">
        <v>1.4398371999999999</v>
      </c>
    </row>
    <row r="550" spans="1:6" x14ac:dyDescent="0.2">
      <c r="A550" s="6" t="s">
        <v>551</v>
      </c>
      <c r="B550" s="2">
        <v>1.9091594999999999E-2</v>
      </c>
      <c r="C550" s="2">
        <v>1.6688548000000001E-3</v>
      </c>
      <c r="D550" s="2" t="s">
        <v>467</v>
      </c>
      <c r="E550" s="2">
        <v>2.7442867999999998</v>
      </c>
      <c r="F550" s="2">
        <v>1.4564313</v>
      </c>
    </row>
    <row r="551" spans="1:6" x14ac:dyDescent="0.2">
      <c r="A551" s="6" t="s">
        <v>552</v>
      </c>
      <c r="B551" s="2">
        <v>4.8531299999999999E-2</v>
      </c>
      <c r="C551" s="2">
        <v>1.9302985000000002E-2</v>
      </c>
      <c r="D551" s="2" t="s">
        <v>467</v>
      </c>
      <c r="E551" s="2">
        <v>2.8566737</v>
      </c>
      <c r="F551" s="2">
        <v>1.5143362</v>
      </c>
    </row>
    <row r="552" spans="1:6" x14ac:dyDescent="0.2">
      <c r="A552" s="6" t="s">
        <v>553</v>
      </c>
      <c r="B552" s="2">
        <v>3.2035767999999999E-2</v>
      </c>
      <c r="C552" s="2">
        <v>7.9620639999999996E-3</v>
      </c>
      <c r="D552" s="2" t="s">
        <v>467</v>
      </c>
      <c r="E552" s="2">
        <v>2.9028841999999999</v>
      </c>
      <c r="F552" s="2">
        <v>1.537487</v>
      </c>
    </row>
    <row r="553" spans="1:6" x14ac:dyDescent="0.2">
      <c r="A553" s="6" t="s">
        <v>554</v>
      </c>
      <c r="B553" s="2">
        <v>2.2931183000000001E-2</v>
      </c>
      <c r="C553" s="2">
        <v>2.7456065E-3</v>
      </c>
      <c r="D553" s="2" t="s">
        <v>467</v>
      </c>
      <c r="E553" s="2">
        <v>2.9258964000000001</v>
      </c>
      <c r="F553" s="2">
        <v>1.5488786999999999</v>
      </c>
    </row>
    <row r="554" spans="1:6" x14ac:dyDescent="0.2">
      <c r="A554" s="6" t="s">
        <v>555</v>
      </c>
      <c r="B554" s="2">
        <v>4.6786624999999998E-2</v>
      </c>
      <c r="C554" s="2">
        <v>1.8099555999999999E-2</v>
      </c>
      <c r="D554" s="2" t="s">
        <v>467</v>
      </c>
      <c r="E554" s="2">
        <v>2.9618639999999998</v>
      </c>
      <c r="F554" s="2">
        <v>1.5665054</v>
      </c>
    </row>
    <row r="555" spans="1:6" x14ac:dyDescent="0.2">
      <c r="A555" s="6" t="s">
        <v>556</v>
      </c>
      <c r="B555" s="2">
        <v>3.3211783000000002E-2</v>
      </c>
      <c r="C555" s="2">
        <v>8.5966480000000001E-3</v>
      </c>
      <c r="D555" s="2" t="s">
        <v>467</v>
      </c>
      <c r="E555" s="2">
        <v>2.9650270000000001</v>
      </c>
      <c r="F555" s="2">
        <v>1.5680453000000001</v>
      </c>
    </row>
    <row r="556" spans="1:6" x14ac:dyDescent="0.2">
      <c r="A556" s="6" t="s">
        <v>557</v>
      </c>
      <c r="B556" s="2">
        <v>2.3356310000000002E-2</v>
      </c>
      <c r="C556" s="2">
        <v>2.8174908E-3</v>
      </c>
      <c r="D556" s="2" t="s">
        <v>467</v>
      </c>
      <c r="E556" s="2">
        <v>3.0278923999999998</v>
      </c>
      <c r="F556" s="2">
        <v>1.5983139</v>
      </c>
    </row>
    <row r="557" spans="1:6" x14ac:dyDescent="0.2">
      <c r="A557" s="6" t="s">
        <v>558</v>
      </c>
      <c r="B557" s="2">
        <v>3.7197713E-2</v>
      </c>
      <c r="C557" s="2">
        <v>1.1307978E-2</v>
      </c>
      <c r="D557" s="2" t="s">
        <v>467</v>
      </c>
      <c r="E557" s="2">
        <v>3.0934113999999999</v>
      </c>
      <c r="F557" s="2">
        <v>1.6291987000000001</v>
      </c>
    </row>
    <row r="558" spans="1:6" x14ac:dyDescent="0.2">
      <c r="A558" s="6" t="s">
        <v>559</v>
      </c>
      <c r="B558" s="2">
        <v>3.0770664999999999E-2</v>
      </c>
      <c r="C558" s="2">
        <v>7.1215050000000002E-3</v>
      </c>
      <c r="D558" s="2" t="s">
        <v>467</v>
      </c>
      <c r="E558" s="2">
        <v>3.0957045999999999</v>
      </c>
      <c r="F558" s="2">
        <v>1.6302677000000001</v>
      </c>
    </row>
    <row r="559" spans="1:6" x14ac:dyDescent="0.2">
      <c r="A559" s="6" t="s">
        <v>560</v>
      </c>
      <c r="B559" s="2">
        <v>4.2019524000000003E-2</v>
      </c>
      <c r="C559" s="2">
        <v>1.4568344E-2</v>
      </c>
      <c r="D559" s="2" t="s">
        <v>467</v>
      </c>
      <c r="E559" s="2">
        <v>3.1607609999999999</v>
      </c>
      <c r="F559" s="2">
        <v>1.660272</v>
      </c>
    </row>
    <row r="560" spans="1:6" x14ac:dyDescent="0.2">
      <c r="A560" s="6" t="s">
        <v>561</v>
      </c>
      <c r="B560" s="2">
        <v>3.7715736999999999E-2</v>
      </c>
      <c r="C560" s="2">
        <v>1.1529159000000001E-2</v>
      </c>
      <c r="D560" s="2" t="s">
        <v>467</v>
      </c>
      <c r="E560" s="2">
        <v>3.5079343000000001</v>
      </c>
      <c r="F560" s="2">
        <v>1.8106217</v>
      </c>
    </row>
    <row r="561" spans="1:6" x14ac:dyDescent="0.2">
      <c r="A561" s="6" t="s">
        <v>562</v>
      </c>
      <c r="B561" s="2">
        <v>3.1655900000000001E-2</v>
      </c>
      <c r="C561" s="2">
        <v>7.7568510000000004E-3</v>
      </c>
      <c r="D561" s="2" t="s">
        <v>467</v>
      </c>
      <c r="E561" s="2">
        <v>3.5097873000000002</v>
      </c>
      <c r="F561" s="2">
        <v>1.8113836000000001</v>
      </c>
    </row>
    <row r="562" spans="1:6" x14ac:dyDescent="0.2">
      <c r="A562" s="6" t="s">
        <v>563</v>
      </c>
      <c r="B562" s="2">
        <v>2.4224043000000001E-2</v>
      </c>
      <c r="C562" s="2">
        <v>3.4189117E-3</v>
      </c>
      <c r="D562" s="2" t="s">
        <v>467</v>
      </c>
      <c r="E562" s="2">
        <v>3.5802611999999998</v>
      </c>
      <c r="F562" s="2">
        <v>1.8400649</v>
      </c>
    </row>
    <row r="563" spans="1:6" x14ac:dyDescent="0.2">
      <c r="A563" s="6" t="s">
        <v>564</v>
      </c>
      <c r="B563" s="2">
        <v>1.9467690999999999E-2</v>
      </c>
      <c r="C563" s="2">
        <v>1.8100395E-3</v>
      </c>
      <c r="D563" s="2" t="s">
        <v>467</v>
      </c>
      <c r="E563" s="2">
        <v>3.5977573</v>
      </c>
      <c r="F563" s="2">
        <v>1.8470979000000001</v>
      </c>
    </row>
    <row r="564" spans="1:6" x14ac:dyDescent="0.2">
      <c r="A564" s="6" t="s">
        <v>565</v>
      </c>
      <c r="B564" s="2">
        <v>3.5544939999999997E-2</v>
      </c>
      <c r="C564" s="2">
        <v>1.0007817E-2</v>
      </c>
      <c r="D564" s="2" t="s">
        <v>467</v>
      </c>
      <c r="E564" s="2">
        <v>3.7161884000000001</v>
      </c>
      <c r="F564" s="2">
        <v>1.8938235999999999</v>
      </c>
    </row>
    <row r="565" spans="1:6" x14ac:dyDescent="0.2">
      <c r="A565" s="6" t="s">
        <v>566</v>
      </c>
      <c r="B565" s="2">
        <v>2.8139172E-2</v>
      </c>
      <c r="C565" s="2">
        <v>5.1842596999999999E-3</v>
      </c>
      <c r="D565" s="2" t="s">
        <v>467</v>
      </c>
      <c r="E565" s="2">
        <v>3.7869687000000001</v>
      </c>
      <c r="F565" s="2">
        <v>1.9210434999999999</v>
      </c>
    </row>
    <row r="566" spans="1:6" x14ac:dyDescent="0.2">
      <c r="A566" s="6" t="s">
        <v>567</v>
      </c>
      <c r="B566" s="2">
        <v>1.7933470999999999E-2</v>
      </c>
      <c r="C566" s="2">
        <v>1.0643343E-3</v>
      </c>
      <c r="D566" s="2" t="s">
        <v>467</v>
      </c>
      <c r="E566" s="2">
        <v>3.8365417000000002</v>
      </c>
      <c r="F566" s="2">
        <v>1.9398063000000001</v>
      </c>
    </row>
    <row r="567" spans="1:6" x14ac:dyDescent="0.2">
      <c r="A567" s="6" t="s">
        <v>568</v>
      </c>
      <c r="B567" s="2">
        <v>4.2019524000000003E-2</v>
      </c>
      <c r="C567" s="2">
        <v>1.4582354E-2</v>
      </c>
      <c r="D567" s="2" t="s">
        <v>467</v>
      </c>
      <c r="E567" s="2">
        <v>3.917119</v>
      </c>
      <c r="F567" s="2">
        <v>1.9697929999999999</v>
      </c>
    </row>
    <row r="568" spans="1:6" x14ac:dyDescent="0.2">
      <c r="A568" s="6" t="s">
        <v>569</v>
      </c>
      <c r="B568" s="2">
        <v>1.8029677000000001E-2</v>
      </c>
      <c r="C568" s="2">
        <v>1.1446143000000001E-3</v>
      </c>
      <c r="D568" s="2" t="s">
        <v>467</v>
      </c>
      <c r="E568" s="2">
        <v>3.9786594000000002</v>
      </c>
      <c r="F568" s="2">
        <v>1.9922823999999999</v>
      </c>
    </row>
    <row r="569" spans="1:6" x14ac:dyDescent="0.2">
      <c r="A569" s="6" t="s">
        <v>570</v>
      </c>
      <c r="B569" s="2">
        <v>1.9424239999999999E-2</v>
      </c>
      <c r="C569" s="2">
        <v>1.7930067E-3</v>
      </c>
      <c r="D569" s="2" t="s">
        <v>467</v>
      </c>
      <c r="E569" s="2">
        <v>4.2807535999999997</v>
      </c>
      <c r="F569" s="2">
        <v>2.0978648999999998</v>
      </c>
    </row>
    <row r="570" spans="1:6" x14ac:dyDescent="0.2">
      <c r="A570" s="6" t="s">
        <v>571</v>
      </c>
      <c r="B570" s="2">
        <v>4.0335320000000001E-2</v>
      </c>
      <c r="C570" s="2">
        <v>1.333285E-2</v>
      </c>
      <c r="D570" s="2" t="s">
        <v>467</v>
      </c>
      <c r="E570" s="2">
        <v>4.2874683999999998</v>
      </c>
      <c r="F570" s="2">
        <v>2.1001259999999999</v>
      </c>
    </row>
    <row r="571" spans="1:6" x14ac:dyDescent="0.2">
      <c r="A571" s="6" t="s">
        <v>572</v>
      </c>
      <c r="B571" s="2">
        <v>2.6404299999999999E-2</v>
      </c>
      <c r="C571" s="2">
        <v>4.1822990000000004E-3</v>
      </c>
      <c r="D571" s="2" t="s">
        <v>467</v>
      </c>
      <c r="E571" s="2">
        <v>4.4143185999999996</v>
      </c>
      <c r="F571" s="2">
        <v>2.1421907</v>
      </c>
    </row>
    <row r="572" spans="1:6" x14ac:dyDescent="0.2">
      <c r="A572" s="6" t="s">
        <v>573</v>
      </c>
      <c r="B572" s="2">
        <v>4.0215809999999998E-2</v>
      </c>
      <c r="C572" s="2">
        <v>1.32499635E-2</v>
      </c>
      <c r="D572" s="2" t="s">
        <v>467</v>
      </c>
      <c r="E572" s="2">
        <v>4.7674839999999996</v>
      </c>
      <c r="F572" s="2">
        <v>2.2532282000000001</v>
      </c>
    </row>
    <row r="573" spans="1:6" x14ac:dyDescent="0.2">
      <c r="A573" s="6" t="s">
        <v>574</v>
      </c>
      <c r="B573" s="2">
        <v>3.096461E-2</v>
      </c>
      <c r="C573" s="2">
        <v>7.2078155E-3</v>
      </c>
      <c r="D573" s="2" t="s">
        <v>467</v>
      </c>
      <c r="E573" s="2">
        <v>4.8144317000000001</v>
      </c>
      <c r="F573" s="2">
        <v>2.2673654999999999</v>
      </c>
    </row>
    <row r="574" spans="1:6" x14ac:dyDescent="0.2">
      <c r="A574" s="6" t="s">
        <v>575</v>
      </c>
      <c r="B574" s="2">
        <v>4.2019524000000003E-2</v>
      </c>
      <c r="C574" s="2">
        <v>1.4473367500000001E-2</v>
      </c>
      <c r="D574" s="2" t="s">
        <v>467</v>
      </c>
      <c r="E574" s="2">
        <v>4.9807509999999997</v>
      </c>
      <c r="F574" s="2">
        <v>2.3163632999999999</v>
      </c>
    </row>
    <row r="575" spans="1:6" x14ac:dyDescent="0.2">
      <c r="A575" s="6" t="s">
        <v>576</v>
      </c>
      <c r="B575" s="2">
        <v>2.9876079999999999E-2</v>
      </c>
      <c r="C575" s="2">
        <v>6.2927985999999998E-3</v>
      </c>
      <c r="D575" s="2" t="s">
        <v>467</v>
      </c>
      <c r="E575" s="2">
        <v>6.2385916999999997</v>
      </c>
      <c r="F575" s="2">
        <v>2.6412203000000001</v>
      </c>
    </row>
    <row r="576" spans="1:6" x14ac:dyDescent="0.2">
      <c r="A576" s="6" t="s">
        <v>577</v>
      </c>
      <c r="B576" s="2">
        <v>1.8775903E-2</v>
      </c>
      <c r="C576" s="2">
        <v>1.6004687999999999E-3</v>
      </c>
      <c r="D576" s="2" t="s">
        <v>467</v>
      </c>
      <c r="E576" s="2">
        <v>6.7250595000000004</v>
      </c>
      <c r="F576" s="2">
        <v>2.7495470000000002</v>
      </c>
    </row>
    <row r="577" spans="1:6" x14ac:dyDescent="0.2">
      <c r="A577" s="6" t="s">
        <v>578</v>
      </c>
      <c r="B577" s="2">
        <v>2.4026208E-2</v>
      </c>
      <c r="C577" s="2">
        <v>3.2908099999999999E-3</v>
      </c>
      <c r="D577" s="2" t="s">
        <v>467</v>
      </c>
      <c r="E577" s="2">
        <v>7.0066110000000004</v>
      </c>
      <c r="F577" s="2">
        <v>2.8087168</v>
      </c>
    </row>
    <row r="578" spans="1:6" x14ac:dyDescent="0.2">
      <c r="A578" s="6" t="s">
        <v>579</v>
      </c>
      <c r="B578" s="2">
        <v>3.7180137000000002E-2</v>
      </c>
      <c r="C578" s="2">
        <v>1.1241085E-2</v>
      </c>
      <c r="D578" s="2" t="s">
        <v>467</v>
      </c>
      <c r="E578" s="2">
        <v>8.3871300000000009</v>
      </c>
      <c r="F578" s="2">
        <v>3.0681772</v>
      </c>
    </row>
    <row r="579" spans="1:6" x14ac:dyDescent="0.2">
      <c r="A579" s="6" t="s">
        <v>580</v>
      </c>
      <c r="B579" s="2">
        <v>2.1059733000000001E-2</v>
      </c>
      <c r="C579" s="2">
        <v>2.2538844E-3</v>
      </c>
      <c r="D579" s="2" t="s">
        <v>467</v>
      </c>
      <c r="E579" s="2">
        <v>10.414528000000001</v>
      </c>
      <c r="F579" s="2">
        <v>3.3805255999999999</v>
      </c>
    </row>
    <row r="580" spans="1:6" x14ac:dyDescent="0.2">
      <c r="A580" s="6" t="s">
        <v>581</v>
      </c>
      <c r="B580" s="2">
        <v>3.2486389999999997E-2</v>
      </c>
      <c r="C580" s="2">
        <v>8.2574104999999995E-3</v>
      </c>
      <c r="D580" s="2" t="s">
        <v>467</v>
      </c>
      <c r="E580" s="2">
        <v>15.156888</v>
      </c>
      <c r="F580" s="2">
        <v>3.9219016999999998</v>
      </c>
    </row>
    <row r="581" spans="1:6" x14ac:dyDescent="0.2">
      <c r="A581" s="6" t="s">
        <v>582</v>
      </c>
      <c r="B581" s="2">
        <v>1.7419454000000001E-2</v>
      </c>
      <c r="C581" s="3">
        <v>9.6804305000000005E-4</v>
      </c>
      <c r="D581" s="2" t="s">
        <v>467</v>
      </c>
      <c r="E581" s="2">
        <v>15.589950999999999</v>
      </c>
      <c r="F581" s="2">
        <v>3.9625444000000001</v>
      </c>
    </row>
    <row r="582" spans="1:6" x14ac:dyDescent="0.2">
      <c r="A582" s="6" t="s">
        <v>583</v>
      </c>
      <c r="B582" s="2">
        <v>3.0090624E-2</v>
      </c>
      <c r="C582" s="2">
        <v>6.4206749999999998E-3</v>
      </c>
      <c r="D582" s="2" t="s">
        <v>467</v>
      </c>
      <c r="E582" s="2">
        <v>18.775006999999999</v>
      </c>
      <c r="F582" s="2">
        <v>4.2307414999999997</v>
      </c>
    </row>
    <row r="583" spans="1:6" x14ac:dyDescent="0.2">
      <c r="A583" s="6" t="s">
        <v>584</v>
      </c>
      <c r="B583" s="2">
        <v>3.4639639999999999E-2</v>
      </c>
      <c r="C583" s="2">
        <v>9.6531800000000008E-3</v>
      </c>
      <c r="D583" s="2" t="s">
        <v>467</v>
      </c>
      <c r="E583" s="2">
        <v>19.284834</v>
      </c>
      <c r="F583" s="2">
        <v>4.2693950000000003</v>
      </c>
    </row>
    <row r="584" spans="1:6" x14ac:dyDescent="0.2">
      <c r="A584" s="6" t="s">
        <v>585</v>
      </c>
      <c r="B584" s="2">
        <v>2.6404299999999999E-2</v>
      </c>
      <c r="C584" s="2">
        <v>4.131432E-3</v>
      </c>
      <c r="D584" s="2" t="s">
        <v>467</v>
      </c>
      <c r="E584" s="2">
        <v>24.434253999999999</v>
      </c>
      <c r="F584" s="2">
        <v>4.6108330000000004</v>
      </c>
    </row>
    <row r="585" spans="1:6" x14ac:dyDescent="0.2">
      <c r="A585" s="6" t="s">
        <v>586</v>
      </c>
      <c r="B585" s="2">
        <v>3.4045899999999997E-2</v>
      </c>
      <c r="C585" s="2">
        <v>9.224365E-3</v>
      </c>
      <c r="D585" s="2" t="s">
        <v>467</v>
      </c>
      <c r="E585" s="2">
        <v>33.244025999999998</v>
      </c>
      <c r="F585" s="2">
        <v>5.0550230000000003</v>
      </c>
    </row>
    <row r="586" spans="1:6" x14ac:dyDescent="0.2">
      <c r="A586" s="6" t="s">
        <v>587</v>
      </c>
      <c r="B586" s="2">
        <v>6.5640825999999999E-3</v>
      </c>
      <c r="C586" s="3">
        <v>3.3414984999999997E-5</v>
      </c>
      <c r="D586" s="2" t="s">
        <v>467</v>
      </c>
      <c r="E586" s="2">
        <v>441.41028</v>
      </c>
      <c r="F586" s="2">
        <v>8.7859759999999998</v>
      </c>
    </row>
    <row r="587" spans="1:6" x14ac:dyDescent="0.2">
      <c r="A587" s="6"/>
    </row>
    <row r="588" spans="1:6" x14ac:dyDescent="0.2">
      <c r="A588" s="6"/>
    </row>
    <row r="589" spans="1:6" x14ac:dyDescent="0.2">
      <c r="A589" s="6"/>
    </row>
    <row r="590" spans="1:6" x14ac:dyDescent="0.2">
      <c r="A590" s="6"/>
    </row>
    <row r="591" spans="1:6" x14ac:dyDescent="0.2">
      <c r="A591" s="6"/>
    </row>
    <row r="592" spans="1:6" x14ac:dyDescent="0.2">
      <c r="A592" s="6"/>
    </row>
    <row r="593" spans="1:1" x14ac:dyDescent="0.2">
      <c r="A593" s="6"/>
    </row>
    <row r="594" spans="1:1" x14ac:dyDescent="0.2">
      <c r="A594" s="6"/>
    </row>
    <row r="595" spans="1:1" x14ac:dyDescent="0.2">
      <c r="A595" s="6"/>
    </row>
    <row r="596" spans="1:1" x14ac:dyDescent="0.2">
      <c r="A596" s="6"/>
    </row>
    <row r="597" spans="1:1" x14ac:dyDescent="0.2">
      <c r="A597" s="6"/>
    </row>
    <row r="598" spans="1:1" x14ac:dyDescent="0.2">
      <c r="A598" s="6"/>
    </row>
    <row r="599" spans="1:1" x14ac:dyDescent="0.2">
      <c r="A599" s="6"/>
    </row>
    <row r="600" spans="1:1" x14ac:dyDescent="0.2">
      <c r="A600" s="6"/>
    </row>
    <row r="601" spans="1:1" x14ac:dyDescent="0.2">
      <c r="A601" s="6"/>
    </row>
    <row r="602" spans="1:1" x14ac:dyDescent="0.2">
      <c r="A602" s="6"/>
    </row>
    <row r="603" spans="1:1" x14ac:dyDescent="0.2">
      <c r="A603" s="6"/>
    </row>
    <row r="604" spans="1:1" x14ac:dyDescent="0.2">
      <c r="A604" s="6"/>
    </row>
    <row r="605" spans="1:1" x14ac:dyDescent="0.2">
      <c r="A605" s="6"/>
    </row>
    <row r="606" spans="1:1" x14ac:dyDescent="0.2">
      <c r="A606" s="6"/>
    </row>
    <row r="607" spans="1:1" x14ac:dyDescent="0.2">
      <c r="A607" s="6"/>
    </row>
    <row r="608" spans="1:1" x14ac:dyDescent="0.2">
      <c r="A608" s="6"/>
    </row>
    <row r="609" spans="1:1" x14ac:dyDescent="0.2">
      <c r="A609" s="6"/>
    </row>
    <row r="610" spans="1:1" x14ac:dyDescent="0.2">
      <c r="A610" s="6"/>
    </row>
    <row r="611" spans="1:1" x14ac:dyDescent="0.2">
      <c r="A611" s="6"/>
    </row>
    <row r="612" spans="1:1" x14ac:dyDescent="0.2">
      <c r="A612" s="6"/>
    </row>
    <row r="613" spans="1:1" x14ac:dyDescent="0.2">
      <c r="A613" s="6"/>
    </row>
    <row r="614" spans="1:1" x14ac:dyDescent="0.2">
      <c r="A614" s="6"/>
    </row>
    <row r="615" spans="1:1" x14ac:dyDescent="0.2">
      <c r="A615" s="6"/>
    </row>
    <row r="616" spans="1:1" x14ac:dyDescent="0.2">
      <c r="A616" s="6"/>
    </row>
    <row r="617" spans="1:1" x14ac:dyDescent="0.2">
      <c r="A617" s="6"/>
    </row>
    <row r="618" spans="1:1" x14ac:dyDescent="0.2">
      <c r="A618" s="6"/>
    </row>
    <row r="619" spans="1:1" x14ac:dyDescent="0.2">
      <c r="A619" s="6"/>
    </row>
    <row r="620" spans="1:1" x14ac:dyDescent="0.2">
      <c r="A620" s="6"/>
    </row>
    <row r="621" spans="1:1" x14ac:dyDescent="0.2">
      <c r="A621" s="6"/>
    </row>
    <row r="622" spans="1:1" x14ac:dyDescent="0.2">
      <c r="A622" s="6"/>
    </row>
    <row r="623" spans="1:1" x14ac:dyDescent="0.2">
      <c r="A623" s="6"/>
    </row>
    <row r="624" spans="1:1" x14ac:dyDescent="0.2">
      <c r="A624" s="6"/>
    </row>
    <row r="625" spans="1:1" x14ac:dyDescent="0.2">
      <c r="A625" s="6"/>
    </row>
    <row r="626" spans="1:1" x14ac:dyDescent="0.2">
      <c r="A626" s="6"/>
    </row>
    <row r="627" spans="1:1" x14ac:dyDescent="0.2">
      <c r="A627" s="6"/>
    </row>
    <row r="628" spans="1:1" x14ac:dyDescent="0.2">
      <c r="A628" s="6"/>
    </row>
    <row r="629" spans="1:1" x14ac:dyDescent="0.2">
      <c r="A629" s="6"/>
    </row>
    <row r="630" spans="1:1" x14ac:dyDescent="0.2">
      <c r="A630" s="6"/>
    </row>
    <row r="631" spans="1:1" x14ac:dyDescent="0.2">
      <c r="A631" s="6"/>
    </row>
    <row r="632" spans="1:1" x14ac:dyDescent="0.2">
      <c r="A632" s="6"/>
    </row>
    <row r="633" spans="1:1" x14ac:dyDescent="0.2">
      <c r="A633" s="6"/>
    </row>
    <row r="634" spans="1:1" x14ac:dyDescent="0.2">
      <c r="A634" s="6"/>
    </row>
    <row r="635" spans="1:1" x14ac:dyDescent="0.2">
      <c r="A635" s="6"/>
    </row>
    <row r="636" spans="1:1" x14ac:dyDescent="0.2">
      <c r="A636" s="6"/>
    </row>
    <row r="637" spans="1:1" x14ac:dyDescent="0.2">
      <c r="A637" s="6"/>
    </row>
    <row r="638" spans="1:1" x14ac:dyDescent="0.2">
      <c r="A638" s="6"/>
    </row>
    <row r="639" spans="1:1" x14ac:dyDescent="0.2">
      <c r="A639" s="6"/>
    </row>
    <row r="640" spans="1:1" x14ac:dyDescent="0.2">
      <c r="A640" s="6"/>
    </row>
    <row r="641" spans="1:1" x14ac:dyDescent="0.2">
      <c r="A641" s="6"/>
    </row>
    <row r="642" spans="1:1" x14ac:dyDescent="0.2">
      <c r="A642" s="6"/>
    </row>
    <row r="643" spans="1:1" x14ac:dyDescent="0.2">
      <c r="A643" s="6"/>
    </row>
    <row r="644" spans="1:1" x14ac:dyDescent="0.2">
      <c r="A644" s="6"/>
    </row>
    <row r="645" spans="1:1" x14ac:dyDescent="0.2">
      <c r="A645" s="6"/>
    </row>
    <row r="646" spans="1:1" x14ac:dyDescent="0.2">
      <c r="A646" s="6"/>
    </row>
    <row r="647" spans="1:1" x14ac:dyDescent="0.2">
      <c r="A647" s="6"/>
    </row>
    <row r="648" spans="1:1" x14ac:dyDescent="0.2">
      <c r="A648" s="6"/>
    </row>
    <row r="649" spans="1:1" x14ac:dyDescent="0.2">
      <c r="A649" s="6"/>
    </row>
    <row r="650" spans="1:1" x14ac:dyDescent="0.2">
      <c r="A650" s="6"/>
    </row>
    <row r="651" spans="1:1" x14ac:dyDescent="0.2">
      <c r="A651" s="6"/>
    </row>
    <row r="652" spans="1:1" x14ac:dyDescent="0.2">
      <c r="A652" s="6"/>
    </row>
    <row r="653" spans="1:1" x14ac:dyDescent="0.2">
      <c r="A653" s="6"/>
    </row>
    <row r="654" spans="1:1" x14ac:dyDescent="0.2">
      <c r="A654" s="6"/>
    </row>
    <row r="655" spans="1:1" x14ac:dyDescent="0.2">
      <c r="A655" s="6"/>
    </row>
    <row r="656" spans="1:1" x14ac:dyDescent="0.2">
      <c r="A656" s="6"/>
    </row>
    <row r="657" spans="1:1" x14ac:dyDescent="0.2">
      <c r="A657" s="6"/>
    </row>
    <row r="658" spans="1:1" x14ac:dyDescent="0.2">
      <c r="A658" s="6"/>
    </row>
    <row r="659" spans="1:1" x14ac:dyDescent="0.2">
      <c r="A659" s="6"/>
    </row>
    <row r="660" spans="1:1" x14ac:dyDescent="0.2">
      <c r="A660" s="6"/>
    </row>
    <row r="661" spans="1:1" x14ac:dyDescent="0.2">
      <c r="A661" s="6"/>
    </row>
    <row r="662" spans="1:1" x14ac:dyDescent="0.2">
      <c r="A662" s="6"/>
    </row>
    <row r="663" spans="1:1" x14ac:dyDescent="0.2">
      <c r="A663" s="6"/>
    </row>
    <row r="664" spans="1:1" x14ac:dyDescent="0.2">
      <c r="A664" s="6"/>
    </row>
    <row r="665" spans="1:1" x14ac:dyDescent="0.2">
      <c r="A665" s="6"/>
    </row>
    <row r="666" spans="1:1" x14ac:dyDescent="0.2">
      <c r="A666" s="6"/>
    </row>
    <row r="667" spans="1:1" x14ac:dyDescent="0.2">
      <c r="A667" s="6"/>
    </row>
    <row r="668" spans="1:1" x14ac:dyDescent="0.2">
      <c r="A668" s="6"/>
    </row>
    <row r="669" spans="1:1" x14ac:dyDescent="0.2">
      <c r="A669" s="6"/>
    </row>
    <row r="670" spans="1:1" x14ac:dyDescent="0.2">
      <c r="A670" s="6"/>
    </row>
    <row r="671" spans="1:1" x14ac:dyDescent="0.2">
      <c r="A671" s="6"/>
    </row>
    <row r="672" spans="1:1" x14ac:dyDescent="0.2">
      <c r="A672" s="6"/>
    </row>
    <row r="673" spans="1:1" x14ac:dyDescent="0.2">
      <c r="A673" s="6"/>
    </row>
    <row r="674" spans="1:1" x14ac:dyDescent="0.2">
      <c r="A674" s="6"/>
    </row>
    <row r="675" spans="1:1" x14ac:dyDescent="0.2">
      <c r="A675" s="6"/>
    </row>
    <row r="676" spans="1:1" x14ac:dyDescent="0.2">
      <c r="A676" s="6"/>
    </row>
    <row r="677" spans="1:1" x14ac:dyDescent="0.2">
      <c r="A677" s="6"/>
    </row>
    <row r="678" spans="1:1" x14ac:dyDescent="0.2">
      <c r="A678" s="6"/>
    </row>
    <row r="679" spans="1:1" x14ac:dyDescent="0.2">
      <c r="A679" s="6"/>
    </row>
    <row r="680" spans="1:1" x14ac:dyDescent="0.2">
      <c r="A680" s="6"/>
    </row>
    <row r="681" spans="1:1" x14ac:dyDescent="0.2">
      <c r="A681" s="6"/>
    </row>
    <row r="682" spans="1:1" x14ac:dyDescent="0.2">
      <c r="A682" s="6"/>
    </row>
    <row r="683" spans="1:1" x14ac:dyDescent="0.2">
      <c r="A683" s="6"/>
    </row>
    <row r="684" spans="1:1" x14ac:dyDescent="0.2">
      <c r="A684" s="6"/>
    </row>
    <row r="685" spans="1:1" x14ac:dyDescent="0.2">
      <c r="A685" s="6"/>
    </row>
    <row r="686" spans="1:1" x14ac:dyDescent="0.2">
      <c r="A686" s="6"/>
    </row>
    <row r="687" spans="1:1" x14ac:dyDescent="0.2">
      <c r="A687" s="6"/>
    </row>
    <row r="688" spans="1:1" x14ac:dyDescent="0.2">
      <c r="A688" s="6"/>
    </row>
    <row r="689" spans="1:1" x14ac:dyDescent="0.2">
      <c r="A689" s="6"/>
    </row>
    <row r="690" spans="1:1" x14ac:dyDescent="0.2">
      <c r="A690" s="6"/>
    </row>
    <row r="691" spans="1:1" x14ac:dyDescent="0.2">
      <c r="A691" s="6"/>
    </row>
    <row r="692" spans="1:1" x14ac:dyDescent="0.2">
      <c r="A692" s="6"/>
    </row>
    <row r="693" spans="1:1" x14ac:dyDescent="0.2">
      <c r="A693" s="6"/>
    </row>
    <row r="694" spans="1:1" x14ac:dyDescent="0.2">
      <c r="A694" s="6"/>
    </row>
    <row r="695" spans="1:1" x14ac:dyDescent="0.2">
      <c r="A695" s="6"/>
    </row>
    <row r="696" spans="1:1" x14ac:dyDescent="0.2">
      <c r="A696" s="6"/>
    </row>
    <row r="697" spans="1:1" x14ac:dyDescent="0.2">
      <c r="A697" s="6"/>
    </row>
    <row r="698" spans="1:1" x14ac:dyDescent="0.2">
      <c r="A698" s="6"/>
    </row>
    <row r="699" spans="1:1" x14ac:dyDescent="0.2">
      <c r="A699" s="6"/>
    </row>
    <row r="700" spans="1:1" x14ac:dyDescent="0.2">
      <c r="A700" s="6"/>
    </row>
    <row r="701" spans="1:1" x14ac:dyDescent="0.2">
      <c r="A701" s="6"/>
    </row>
    <row r="702" spans="1:1" x14ac:dyDescent="0.2">
      <c r="A702" s="6"/>
    </row>
    <row r="703" spans="1:1" x14ac:dyDescent="0.2">
      <c r="A703" s="6"/>
    </row>
    <row r="704" spans="1:1" x14ac:dyDescent="0.2">
      <c r="A704" s="6"/>
    </row>
    <row r="705" spans="1:1" x14ac:dyDescent="0.2">
      <c r="A705" s="6"/>
    </row>
    <row r="706" spans="1:1" x14ac:dyDescent="0.2">
      <c r="A706" s="6"/>
    </row>
    <row r="707" spans="1:1" x14ac:dyDescent="0.2">
      <c r="A707" s="6"/>
    </row>
    <row r="708" spans="1:1" x14ac:dyDescent="0.2">
      <c r="A708" s="6"/>
    </row>
    <row r="709" spans="1:1" x14ac:dyDescent="0.2">
      <c r="A709" s="6"/>
    </row>
    <row r="710" spans="1:1" x14ac:dyDescent="0.2">
      <c r="A710" s="6"/>
    </row>
    <row r="711" spans="1:1" x14ac:dyDescent="0.2">
      <c r="A711" s="6"/>
    </row>
    <row r="712" spans="1:1" x14ac:dyDescent="0.2">
      <c r="A712" s="6"/>
    </row>
    <row r="713" spans="1:1" x14ac:dyDescent="0.2">
      <c r="A713" s="6"/>
    </row>
    <row r="714" spans="1:1" x14ac:dyDescent="0.2">
      <c r="A714" s="6"/>
    </row>
    <row r="715" spans="1:1" x14ac:dyDescent="0.2">
      <c r="A715" s="6"/>
    </row>
    <row r="716" spans="1:1" x14ac:dyDescent="0.2">
      <c r="A716" s="6"/>
    </row>
    <row r="717" spans="1:1" x14ac:dyDescent="0.2">
      <c r="A717" s="6"/>
    </row>
    <row r="718" spans="1:1" x14ac:dyDescent="0.2">
      <c r="A718" s="6"/>
    </row>
    <row r="719" spans="1:1" x14ac:dyDescent="0.2">
      <c r="A719" s="6"/>
    </row>
    <row r="720" spans="1:1" x14ac:dyDescent="0.2">
      <c r="A720" s="6"/>
    </row>
    <row r="721" spans="1:1" x14ac:dyDescent="0.2">
      <c r="A721" s="6"/>
    </row>
    <row r="722" spans="1:1" x14ac:dyDescent="0.2">
      <c r="A722" s="6"/>
    </row>
    <row r="723" spans="1:1" x14ac:dyDescent="0.2">
      <c r="A723" s="6"/>
    </row>
    <row r="724" spans="1:1" x14ac:dyDescent="0.2">
      <c r="A724" s="6"/>
    </row>
    <row r="725" spans="1:1" x14ac:dyDescent="0.2">
      <c r="A725" s="6"/>
    </row>
    <row r="726" spans="1:1" x14ac:dyDescent="0.2">
      <c r="A726" s="6"/>
    </row>
    <row r="727" spans="1:1" x14ac:dyDescent="0.2">
      <c r="A727" s="6"/>
    </row>
    <row r="728" spans="1:1" x14ac:dyDescent="0.2">
      <c r="A728" s="6"/>
    </row>
    <row r="729" spans="1:1" x14ac:dyDescent="0.2">
      <c r="A729" s="6"/>
    </row>
    <row r="730" spans="1:1" x14ac:dyDescent="0.2">
      <c r="A730" s="6"/>
    </row>
    <row r="731" spans="1:1" x14ac:dyDescent="0.2">
      <c r="A731" s="6"/>
    </row>
    <row r="732" spans="1:1" x14ac:dyDescent="0.2">
      <c r="A732" s="6"/>
    </row>
    <row r="733" spans="1:1" x14ac:dyDescent="0.2">
      <c r="A733" s="6"/>
    </row>
    <row r="734" spans="1:1" x14ac:dyDescent="0.2">
      <c r="A734" s="6"/>
    </row>
    <row r="735" spans="1:1" x14ac:dyDescent="0.2">
      <c r="A735" s="6"/>
    </row>
    <row r="736" spans="1:1" x14ac:dyDescent="0.2">
      <c r="A736" s="6"/>
    </row>
    <row r="737" spans="1:1" x14ac:dyDescent="0.2">
      <c r="A737" s="6"/>
    </row>
    <row r="738" spans="1:1" x14ac:dyDescent="0.2">
      <c r="A738" s="6"/>
    </row>
    <row r="739" spans="1:1" x14ac:dyDescent="0.2">
      <c r="A739" s="6"/>
    </row>
    <row r="740" spans="1:1" x14ac:dyDescent="0.2">
      <c r="A740" s="6"/>
    </row>
    <row r="741" spans="1:1" x14ac:dyDescent="0.2">
      <c r="A741" s="6"/>
    </row>
    <row r="742" spans="1:1" x14ac:dyDescent="0.2">
      <c r="A742" s="6"/>
    </row>
    <row r="743" spans="1:1" x14ac:dyDescent="0.2">
      <c r="A743" s="6"/>
    </row>
    <row r="744" spans="1:1" x14ac:dyDescent="0.2">
      <c r="A744" s="6"/>
    </row>
    <row r="745" spans="1:1" x14ac:dyDescent="0.2">
      <c r="A745" s="6"/>
    </row>
    <row r="746" spans="1:1" x14ac:dyDescent="0.2">
      <c r="A746" s="6"/>
    </row>
    <row r="747" spans="1:1" x14ac:dyDescent="0.2">
      <c r="A747" s="6"/>
    </row>
    <row r="748" spans="1:1" x14ac:dyDescent="0.2">
      <c r="A748" s="6"/>
    </row>
    <row r="749" spans="1:1" x14ac:dyDescent="0.2">
      <c r="A749" s="6"/>
    </row>
    <row r="750" spans="1:1" x14ac:dyDescent="0.2">
      <c r="A750" s="6"/>
    </row>
    <row r="751" spans="1:1" x14ac:dyDescent="0.2">
      <c r="A751" s="6"/>
    </row>
    <row r="752" spans="1:1" x14ac:dyDescent="0.2">
      <c r="A752" s="6"/>
    </row>
    <row r="753" spans="1:1" x14ac:dyDescent="0.2">
      <c r="A753" s="6"/>
    </row>
    <row r="754" spans="1:1" x14ac:dyDescent="0.2">
      <c r="A754" s="6"/>
    </row>
    <row r="755" spans="1:1" x14ac:dyDescent="0.2">
      <c r="A755" s="6"/>
    </row>
    <row r="756" spans="1:1" x14ac:dyDescent="0.2">
      <c r="A756" s="6"/>
    </row>
    <row r="757" spans="1:1" x14ac:dyDescent="0.2">
      <c r="A757" s="6"/>
    </row>
    <row r="758" spans="1:1" x14ac:dyDescent="0.2">
      <c r="A758" s="6"/>
    </row>
    <row r="759" spans="1:1" x14ac:dyDescent="0.2">
      <c r="A759" s="6"/>
    </row>
    <row r="760" spans="1:1" x14ac:dyDescent="0.2">
      <c r="A760" s="6"/>
    </row>
    <row r="761" spans="1:1" x14ac:dyDescent="0.2">
      <c r="A761" s="6"/>
    </row>
    <row r="762" spans="1:1" x14ac:dyDescent="0.2">
      <c r="A762" s="6"/>
    </row>
    <row r="763" spans="1:1" x14ac:dyDescent="0.2">
      <c r="A763" s="6"/>
    </row>
    <row r="764" spans="1:1" x14ac:dyDescent="0.2">
      <c r="A764" s="6"/>
    </row>
    <row r="765" spans="1:1" x14ac:dyDescent="0.2">
      <c r="A765" s="6"/>
    </row>
    <row r="766" spans="1:1" x14ac:dyDescent="0.2">
      <c r="A766" s="6"/>
    </row>
    <row r="767" spans="1:1" x14ac:dyDescent="0.2">
      <c r="A767" s="6"/>
    </row>
    <row r="768" spans="1:1" x14ac:dyDescent="0.2">
      <c r="A768" s="6"/>
    </row>
    <row r="769" spans="1:1" x14ac:dyDescent="0.2">
      <c r="A769" s="6"/>
    </row>
    <row r="770" spans="1:1" x14ac:dyDescent="0.2">
      <c r="A770" s="6"/>
    </row>
    <row r="771" spans="1:1" x14ac:dyDescent="0.2">
      <c r="A771" s="6"/>
    </row>
    <row r="772" spans="1:1" x14ac:dyDescent="0.2">
      <c r="A772" s="6"/>
    </row>
    <row r="773" spans="1:1" x14ac:dyDescent="0.2">
      <c r="A773" s="6"/>
    </row>
    <row r="774" spans="1:1" x14ac:dyDescent="0.2">
      <c r="A774" s="6"/>
    </row>
    <row r="775" spans="1:1" x14ac:dyDescent="0.2">
      <c r="A775" s="6"/>
    </row>
    <row r="776" spans="1:1" x14ac:dyDescent="0.2">
      <c r="A776" s="6"/>
    </row>
    <row r="777" spans="1:1" x14ac:dyDescent="0.2">
      <c r="A777" s="6"/>
    </row>
    <row r="778" spans="1:1" x14ac:dyDescent="0.2">
      <c r="A778" s="6"/>
    </row>
    <row r="779" spans="1:1" x14ac:dyDescent="0.2">
      <c r="A779" s="6"/>
    </row>
    <row r="780" spans="1:1" x14ac:dyDescent="0.2">
      <c r="A780" s="6"/>
    </row>
    <row r="781" spans="1:1" x14ac:dyDescent="0.2">
      <c r="A781" s="6"/>
    </row>
    <row r="782" spans="1:1" x14ac:dyDescent="0.2">
      <c r="A782" s="6"/>
    </row>
    <row r="783" spans="1:1" x14ac:dyDescent="0.2">
      <c r="A783" s="6"/>
    </row>
    <row r="784" spans="1:1" x14ac:dyDescent="0.2">
      <c r="A784" s="6"/>
    </row>
    <row r="785" spans="1:1" x14ac:dyDescent="0.2">
      <c r="A785" s="6"/>
    </row>
    <row r="786" spans="1:1" x14ac:dyDescent="0.2">
      <c r="A786" s="6"/>
    </row>
    <row r="787" spans="1:1" x14ac:dyDescent="0.2">
      <c r="A787" s="6"/>
    </row>
    <row r="788" spans="1:1" x14ac:dyDescent="0.2">
      <c r="A788" s="6"/>
    </row>
    <row r="789" spans="1:1" x14ac:dyDescent="0.2">
      <c r="A789" s="6"/>
    </row>
    <row r="790" spans="1:1" x14ac:dyDescent="0.2">
      <c r="A790" s="6"/>
    </row>
    <row r="791" spans="1:1" x14ac:dyDescent="0.2">
      <c r="A791" s="6"/>
    </row>
    <row r="792" spans="1:1" x14ac:dyDescent="0.2">
      <c r="A792" s="6"/>
    </row>
    <row r="793" spans="1:1" x14ac:dyDescent="0.2">
      <c r="A793" s="6"/>
    </row>
    <row r="794" spans="1:1" x14ac:dyDescent="0.2">
      <c r="A794" s="6"/>
    </row>
    <row r="795" spans="1:1" x14ac:dyDescent="0.2">
      <c r="A795" s="6"/>
    </row>
    <row r="796" spans="1:1" x14ac:dyDescent="0.2">
      <c r="A796" s="6"/>
    </row>
    <row r="797" spans="1:1" x14ac:dyDescent="0.2">
      <c r="A797" s="6"/>
    </row>
    <row r="798" spans="1:1" x14ac:dyDescent="0.2">
      <c r="A798" s="6"/>
    </row>
    <row r="799" spans="1:1" x14ac:dyDescent="0.2">
      <c r="A799" s="6"/>
    </row>
    <row r="800" spans="1:1" x14ac:dyDescent="0.2">
      <c r="A800" s="6"/>
    </row>
    <row r="801" spans="1:1" x14ac:dyDescent="0.2">
      <c r="A801" s="6"/>
    </row>
    <row r="802" spans="1:1" x14ac:dyDescent="0.2">
      <c r="A802" s="6"/>
    </row>
    <row r="803" spans="1:1" x14ac:dyDescent="0.2">
      <c r="A803" s="6"/>
    </row>
    <row r="804" spans="1:1" x14ac:dyDescent="0.2">
      <c r="A804" s="6"/>
    </row>
    <row r="805" spans="1:1" x14ac:dyDescent="0.2">
      <c r="A805" s="6"/>
    </row>
    <row r="806" spans="1:1" x14ac:dyDescent="0.2">
      <c r="A806" s="6"/>
    </row>
    <row r="807" spans="1:1" x14ac:dyDescent="0.2">
      <c r="A807" s="6"/>
    </row>
    <row r="808" spans="1:1" x14ac:dyDescent="0.2">
      <c r="A808" s="6"/>
    </row>
    <row r="809" spans="1:1" x14ac:dyDescent="0.2">
      <c r="A809" s="6"/>
    </row>
    <row r="810" spans="1:1" x14ac:dyDescent="0.2">
      <c r="A810" s="6"/>
    </row>
    <row r="811" spans="1:1" x14ac:dyDescent="0.2">
      <c r="A811" s="6"/>
    </row>
    <row r="812" spans="1:1" x14ac:dyDescent="0.2">
      <c r="A812" s="6"/>
    </row>
    <row r="813" spans="1:1" x14ac:dyDescent="0.2">
      <c r="A813" s="6"/>
    </row>
    <row r="814" spans="1:1" x14ac:dyDescent="0.2">
      <c r="A814" s="6"/>
    </row>
    <row r="815" spans="1:1" x14ac:dyDescent="0.2">
      <c r="A815" s="6"/>
    </row>
    <row r="816" spans="1:1" x14ac:dyDescent="0.2">
      <c r="A816" s="6"/>
    </row>
    <row r="817" spans="1:1" x14ac:dyDescent="0.2">
      <c r="A817" s="6"/>
    </row>
    <row r="818" spans="1:1" x14ac:dyDescent="0.2">
      <c r="A818" s="6"/>
    </row>
    <row r="819" spans="1:1" x14ac:dyDescent="0.2">
      <c r="A819" s="6"/>
    </row>
    <row r="820" spans="1:1" x14ac:dyDescent="0.2">
      <c r="A820" s="6"/>
    </row>
    <row r="821" spans="1:1" x14ac:dyDescent="0.2">
      <c r="A821" s="6"/>
    </row>
    <row r="822" spans="1:1" x14ac:dyDescent="0.2">
      <c r="A822" s="6"/>
    </row>
    <row r="823" spans="1:1" x14ac:dyDescent="0.2">
      <c r="A823" s="6"/>
    </row>
    <row r="824" spans="1:1" x14ac:dyDescent="0.2">
      <c r="A824" s="6"/>
    </row>
    <row r="825" spans="1:1" x14ac:dyDescent="0.2">
      <c r="A825" s="6"/>
    </row>
    <row r="826" spans="1:1" x14ac:dyDescent="0.2">
      <c r="A826" s="6"/>
    </row>
    <row r="827" spans="1:1" x14ac:dyDescent="0.2">
      <c r="A827" s="6"/>
    </row>
    <row r="828" spans="1:1" x14ac:dyDescent="0.2">
      <c r="A828" s="6"/>
    </row>
    <row r="829" spans="1:1" x14ac:dyDescent="0.2">
      <c r="A829" s="6"/>
    </row>
    <row r="830" spans="1:1" x14ac:dyDescent="0.2">
      <c r="A830" s="6"/>
    </row>
    <row r="831" spans="1:1" x14ac:dyDescent="0.2">
      <c r="A831" s="6"/>
    </row>
    <row r="832" spans="1:1" x14ac:dyDescent="0.2">
      <c r="A832" s="6"/>
    </row>
    <row r="833" spans="1:1" x14ac:dyDescent="0.2">
      <c r="A833" s="6"/>
    </row>
    <row r="834" spans="1:1" x14ac:dyDescent="0.2">
      <c r="A834" s="6"/>
    </row>
    <row r="835" spans="1:1" x14ac:dyDescent="0.2">
      <c r="A835" s="6"/>
    </row>
    <row r="836" spans="1:1" x14ac:dyDescent="0.2">
      <c r="A836" s="6"/>
    </row>
    <row r="837" spans="1:1" x14ac:dyDescent="0.2">
      <c r="A837" s="6"/>
    </row>
    <row r="838" spans="1:1" x14ac:dyDescent="0.2">
      <c r="A838" s="6"/>
    </row>
    <row r="839" spans="1:1" x14ac:dyDescent="0.2">
      <c r="A839" s="6"/>
    </row>
    <row r="840" spans="1:1" x14ac:dyDescent="0.2">
      <c r="A840" s="6"/>
    </row>
    <row r="841" spans="1:1" x14ac:dyDescent="0.2">
      <c r="A841" s="6"/>
    </row>
    <row r="842" spans="1:1" x14ac:dyDescent="0.2">
      <c r="A842" s="6"/>
    </row>
    <row r="843" spans="1:1" x14ac:dyDescent="0.2">
      <c r="A843" s="6"/>
    </row>
    <row r="844" spans="1:1" x14ac:dyDescent="0.2">
      <c r="A844" s="6"/>
    </row>
    <row r="845" spans="1:1" x14ac:dyDescent="0.2">
      <c r="A845" s="6"/>
    </row>
    <row r="846" spans="1:1" x14ac:dyDescent="0.2">
      <c r="A846" s="6"/>
    </row>
    <row r="847" spans="1:1" x14ac:dyDescent="0.2">
      <c r="A847" s="6"/>
    </row>
    <row r="848" spans="1:1" x14ac:dyDescent="0.2">
      <c r="A848" s="6"/>
    </row>
    <row r="849" spans="1:1" x14ac:dyDescent="0.2">
      <c r="A849" s="6"/>
    </row>
    <row r="850" spans="1:1" x14ac:dyDescent="0.2">
      <c r="A850" s="6"/>
    </row>
    <row r="851" spans="1:1" x14ac:dyDescent="0.2">
      <c r="A851" s="6"/>
    </row>
    <row r="852" spans="1:1" x14ac:dyDescent="0.2">
      <c r="A852" s="6"/>
    </row>
    <row r="853" spans="1:1" x14ac:dyDescent="0.2">
      <c r="A853" s="6"/>
    </row>
    <row r="854" spans="1:1" x14ac:dyDescent="0.2">
      <c r="A854" s="6"/>
    </row>
    <row r="855" spans="1:1" x14ac:dyDescent="0.2">
      <c r="A855" s="6"/>
    </row>
    <row r="856" spans="1:1" x14ac:dyDescent="0.2">
      <c r="A856" s="6"/>
    </row>
    <row r="857" spans="1:1" x14ac:dyDescent="0.2">
      <c r="A857" s="6"/>
    </row>
    <row r="858" spans="1:1" x14ac:dyDescent="0.2">
      <c r="A858" s="6"/>
    </row>
    <row r="859" spans="1:1" x14ac:dyDescent="0.2">
      <c r="A859" s="6"/>
    </row>
    <row r="860" spans="1:1" x14ac:dyDescent="0.2">
      <c r="A860" s="6"/>
    </row>
    <row r="861" spans="1:1" x14ac:dyDescent="0.2">
      <c r="A861" s="6"/>
    </row>
    <row r="862" spans="1:1" x14ac:dyDescent="0.2">
      <c r="A862" s="6"/>
    </row>
    <row r="863" spans="1:1" x14ac:dyDescent="0.2">
      <c r="A863" s="6"/>
    </row>
    <row r="864" spans="1:1" x14ac:dyDescent="0.2">
      <c r="A864" s="6"/>
    </row>
    <row r="865" spans="1:1" x14ac:dyDescent="0.2">
      <c r="A865" s="6"/>
    </row>
    <row r="866" spans="1:1" x14ac:dyDescent="0.2">
      <c r="A866" s="6"/>
    </row>
    <row r="867" spans="1:1" x14ac:dyDescent="0.2">
      <c r="A867" s="6"/>
    </row>
    <row r="868" spans="1:1" x14ac:dyDescent="0.2">
      <c r="A868" s="6"/>
    </row>
    <row r="869" spans="1:1" x14ac:dyDescent="0.2">
      <c r="A869" s="6"/>
    </row>
    <row r="870" spans="1:1" x14ac:dyDescent="0.2">
      <c r="A870" s="6"/>
    </row>
    <row r="871" spans="1:1" x14ac:dyDescent="0.2">
      <c r="A871" s="6"/>
    </row>
    <row r="872" spans="1:1" x14ac:dyDescent="0.2">
      <c r="A872" s="6"/>
    </row>
    <row r="873" spans="1:1" x14ac:dyDescent="0.2">
      <c r="A873" s="6"/>
    </row>
    <row r="874" spans="1:1" x14ac:dyDescent="0.2">
      <c r="A874" s="6"/>
    </row>
    <row r="875" spans="1:1" x14ac:dyDescent="0.2">
      <c r="A875" s="6"/>
    </row>
    <row r="876" spans="1:1" x14ac:dyDescent="0.2">
      <c r="A876" s="6"/>
    </row>
    <row r="877" spans="1:1" x14ac:dyDescent="0.2">
      <c r="A877" s="6"/>
    </row>
    <row r="878" spans="1:1" x14ac:dyDescent="0.2">
      <c r="A878" s="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539440-E63D-4985-821B-9EDF79FC2CBB}">
  <dimension ref="A1:AM133"/>
  <sheetViews>
    <sheetView workbookViewId="0">
      <selection activeCell="AB1" sqref="AB1:AM1048576"/>
    </sheetView>
  </sheetViews>
  <sheetFormatPr baseColWidth="10" defaultColWidth="8.83203125" defaultRowHeight="15" x14ac:dyDescent="0.2"/>
  <cols>
    <col min="1" max="3" width="8.83203125" style="7"/>
    <col min="4" max="4" width="31" style="7" customWidth="1"/>
    <col min="5" max="39" width="8.83203125" style="7"/>
  </cols>
  <sheetData>
    <row r="1" spans="1:38" x14ac:dyDescent="0.2">
      <c r="A1" s="7" t="s">
        <v>588</v>
      </c>
    </row>
    <row r="2" spans="1:38" x14ac:dyDescent="0.2">
      <c r="B2" s="7" t="s">
        <v>589</v>
      </c>
      <c r="C2" s="7" t="s">
        <v>590</v>
      </c>
      <c r="E2" s="7" t="s">
        <v>592</v>
      </c>
      <c r="F2" s="7" t="s">
        <v>593</v>
      </c>
      <c r="G2" s="7" t="s">
        <v>594</v>
      </c>
      <c r="H2" s="7" t="s">
        <v>595</v>
      </c>
      <c r="K2" s="11" t="s">
        <v>788</v>
      </c>
      <c r="P2" s="11" t="s">
        <v>657</v>
      </c>
      <c r="V2" s="11" t="s">
        <v>778</v>
      </c>
      <c r="AB2" s="11" t="s">
        <v>787</v>
      </c>
      <c r="AH2" s="11" t="s">
        <v>835</v>
      </c>
    </row>
    <row r="3" spans="1:38" x14ac:dyDescent="0.2">
      <c r="A3" s="7">
        <v>1</v>
      </c>
      <c r="B3" s="7" t="s">
        <v>596</v>
      </c>
      <c r="C3" s="7" t="s">
        <v>597</v>
      </c>
      <c r="E3" s="8">
        <v>8.4110000000000003E-8</v>
      </c>
      <c r="F3" s="8">
        <v>3.8359999999999999E-5</v>
      </c>
      <c r="G3" s="7">
        <v>10</v>
      </c>
      <c r="H3" s="7">
        <v>48</v>
      </c>
      <c r="K3" s="7" t="s">
        <v>622</v>
      </c>
      <c r="L3" s="7" t="s">
        <v>623</v>
      </c>
      <c r="M3" s="7" t="s">
        <v>624</v>
      </c>
      <c r="N3" s="7" t="s">
        <v>625</v>
      </c>
      <c r="P3" s="7" t="s">
        <v>622</v>
      </c>
      <c r="Q3" s="7" t="s">
        <v>623</v>
      </c>
      <c r="R3" s="7" t="s">
        <v>624</v>
      </c>
      <c r="S3" s="7" t="s">
        <v>625</v>
      </c>
      <c r="V3" s="7" t="s">
        <v>622</v>
      </c>
      <c r="W3" s="7" t="s">
        <v>623</v>
      </c>
      <c r="X3" s="7" t="s">
        <v>624</v>
      </c>
      <c r="Y3" s="7" t="s">
        <v>625</v>
      </c>
      <c r="AC3" s="7" t="s">
        <v>622</v>
      </c>
      <c r="AD3" s="7" t="s">
        <v>623</v>
      </c>
      <c r="AE3" s="7" t="s">
        <v>624</v>
      </c>
      <c r="AF3" s="7" t="s">
        <v>625</v>
      </c>
      <c r="AI3" s="7" t="s">
        <v>622</v>
      </c>
      <c r="AJ3" s="7" t="s">
        <v>623</v>
      </c>
      <c r="AK3" s="7" t="s">
        <v>624</v>
      </c>
      <c r="AL3" s="7" t="s">
        <v>625</v>
      </c>
    </row>
    <row r="4" spans="1:38" x14ac:dyDescent="0.2">
      <c r="A4" s="7">
        <v>2</v>
      </c>
      <c r="B4" s="7" t="s">
        <v>598</v>
      </c>
      <c r="C4" s="7" t="s">
        <v>599</v>
      </c>
      <c r="E4" s="8">
        <v>8.4110000000000003E-8</v>
      </c>
      <c r="F4" s="8">
        <v>3.8359999999999999E-5</v>
      </c>
      <c r="G4" s="7">
        <v>10</v>
      </c>
      <c r="H4" s="7">
        <v>48</v>
      </c>
      <c r="K4" s="7">
        <v>1</v>
      </c>
      <c r="L4" s="7">
        <v>6175</v>
      </c>
      <c r="M4" s="7" t="s">
        <v>433</v>
      </c>
      <c r="N4" s="7" t="s">
        <v>753</v>
      </c>
      <c r="O4" s="7" t="s">
        <v>433</v>
      </c>
      <c r="P4" s="7">
        <v>1</v>
      </c>
      <c r="Q4" s="7">
        <v>5214</v>
      </c>
      <c r="R4" s="7" t="s">
        <v>82</v>
      </c>
      <c r="S4" s="7" t="s">
        <v>630</v>
      </c>
      <c r="T4" s="7" t="s">
        <v>82</v>
      </c>
      <c r="V4" s="7">
        <v>1</v>
      </c>
      <c r="W4" s="7">
        <v>6175</v>
      </c>
      <c r="X4" s="7" t="s">
        <v>433</v>
      </c>
      <c r="Y4" s="7" t="s">
        <v>753</v>
      </c>
      <c r="Z4" s="7" t="s">
        <v>433</v>
      </c>
      <c r="AB4" s="7">
        <v>1</v>
      </c>
      <c r="AC4" s="7">
        <v>2319</v>
      </c>
      <c r="AD4" s="7" t="s">
        <v>448</v>
      </c>
      <c r="AE4" s="7" t="s">
        <v>759</v>
      </c>
      <c r="AF4" s="7" t="s">
        <v>448</v>
      </c>
      <c r="AH4" s="7">
        <v>1</v>
      </c>
      <c r="AI4" s="7">
        <v>339983</v>
      </c>
      <c r="AJ4" s="7" t="s">
        <v>400</v>
      </c>
      <c r="AK4" s="7" t="s">
        <v>798</v>
      </c>
      <c r="AL4" s="7" t="s">
        <v>400</v>
      </c>
    </row>
    <row r="5" spans="1:38" x14ac:dyDescent="0.2">
      <c r="A5" s="7">
        <v>3</v>
      </c>
      <c r="B5" s="7" t="s">
        <v>600</v>
      </c>
      <c r="C5" s="7" t="s">
        <v>601</v>
      </c>
      <c r="E5" s="8">
        <v>1.036E-7</v>
      </c>
      <c r="F5" s="8">
        <v>3.8359999999999999E-5</v>
      </c>
      <c r="G5" s="7">
        <v>10</v>
      </c>
      <c r="H5" s="7">
        <v>49</v>
      </c>
      <c r="K5" s="7">
        <v>2</v>
      </c>
      <c r="L5" s="7">
        <v>7205</v>
      </c>
      <c r="M5" s="7" t="s">
        <v>122</v>
      </c>
      <c r="N5" s="7" t="s">
        <v>754</v>
      </c>
      <c r="O5" s="7" t="s">
        <v>122</v>
      </c>
      <c r="P5" s="7">
        <v>2</v>
      </c>
      <c r="Q5" s="7">
        <v>2192</v>
      </c>
      <c r="R5" s="7" t="s">
        <v>226</v>
      </c>
      <c r="S5" s="7" t="s">
        <v>631</v>
      </c>
      <c r="T5" s="7" t="s">
        <v>226</v>
      </c>
      <c r="V5" s="7">
        <v>2</v>
      </c>
      <c r="W5" s="7">
        <v>7205</v>
      </c>
      <c r="X5" s="7" t="s">
        <v>122</v>
      </c>
      <c r="Y5" s="7" t="s">
        <v>754</v>
      </c>
      <c r="Z5" s="7" t="s">
        <v>122</v>
      </c>
      <c r="AB5" s="7">
        <v>2</v>
      </c>
      <c r="AC5" s="7">
        <v>288</v>
      </c>
      <c r="AD5" s="7" t="s">
        <v>376</v>
      </c>
      <c r="AE5" s="7" t="s">
        <v>633</v>
      </c>
      <c r="AF5" s="7" t="s">
        <v>376</v>
      </c>
      <c r="AH5" s="7">
        <v>2</v>
      </c>
      <c r="AI5" s="7">
        <v>93210</v>
      </c>
      <c r="AJ5" s="7" t="s">
        <v>207</v>
      </c>
      <c r="AK5" s="7" t="s">
        <v>799</v>
      </c>
      <c r="AL5" s="7" t="s">
        <v>207</v>
      </c>
    </row>
    <row r="6" spans="1:38" x14ac:dyDescent="0.2">
      <c r="A6" s="7">
        <v>4</v>
      </c>
      <c r="B6" s="7" t="s">
        <v>602</v>
      </c>
      <c r="C6" s="7" t="s">
        <v>603</v>
      </c>
      <c r="E6" s="8">
        <v>1.5480000000000001E-7</v>
      </c>
      <c r="F6" s="8">
        <v>4.299E-5</v>
      </c>
      <c r="G6" s="7">
        <v>10</v>
      </c>
      <c r="H6" s="7">
        <v>51</v>
      </c>
      <c r="K6" s="7">
        <v>3</v>
      </c>
      <c r="L6" s="7">
        <v>6204</v>
      </c>
      <c r="M6" s="7" t="s">
        <v>284</v>
      </c>
      <c r="N6" s="7" t="s">
        <v>755</v>
      </c>
      <c r="O6" s="7" t="s">
        <v>284</v>
      </c>
      <c r="P6" s="7">
        <v>3</v>
      </c>
      <c r="Q6" s="7">
        <v>2260</v>
      </c>
      <c r="R6" s="7" t="s">
        <v>116</v>
      </c>
      <c r="S6" s="7" t="s">
        <v>632</v>
      </c>
      <c r="T6" s="7" t="s">
        <v>116</v>
      </c>
      <c r="V6" s="7">
        <v>3</v>
      </c>
      <c r="W6" s="7">
        <v>6204</v>
      </c>
      <c r="X6" s="7" t="s">
        <v>284</v>
      </c>
      <c r="Y6" s="7" t="s">
        <v>755</v>
      </c>
      <c r="Z6" s="7" t="s">
        <v>284</v>
      </c>
      <c r="AB6" s="7">
        <v>3</v>
      </c>
      <c r="AC6" s="7">
        <v>1364</v>
      </c>
      <c r="AD6" s="7" t="s">
        <v>274</v>
      </c>
      <c r="AE6" s="7" t="s">
        <v>762</v>
      </c>
      <c r="AF6" s="7" t="s">
        <v>274</v>
      </c>
      <c r="AH6" s="7">
        <v>3</v>
      </c>
      <c r="AI6" s="7">
        <v>118813</v>
      </c>
      <c r="AJ6" s="7" t="s">
        <v>361</v>
      </c>
      <c r="AK6" s="7" t="s">
        <v>800</v>
      </c>
      <c r="AL6" s="7" t="s">
        <v>361</v>
      </c>
    </row>
    <row r="7" spans="1:38" x14ac:dyDescent="0.2">
      <c r="A7" s="7">
        <v>5</v>
      </c>
      <c r="B7" s="7" t="s">
        <v>604</v>
      </c>
      <c r="C7" s="7" t="s">
        <v>605</v>
      </c>
      <c r="E7" s="8">
        <v>5.172E-7</v>
      </c>
      <c r="F7" s="8">
        <v>1.149E-4</v>
      </c>
      <c r="G7" s="7">
        <v>16</v>
      </c>
      <c r="H7" s="7">
        <v>158</v>
      </c>
      <c r="K7" s="7">
        <v>4</v>
      </c>
      <c r="L7" s="7">
        <v>3315</v>
      </c>
      <c r="M7" s="7" t="s">
        <v>166</v>
      </c>
      <c r="N7" s="7" t="s">
        <v>757</v>
      </c>
      <c r="O7" s="7" t="s">
        <v>166</v>
      </c>
      <c r="P7" s="7">
        <v>4</v>
      </c>
      <c r="Q7" s="7">
        <v>288</v>
      </c>
      <c r="R7" s="7" t="s">
        <v>376</v>
      </c>
      <c r="S7" s="7" t="s">
        <v>633</v>
      </c>
      <c r="T7" s="7" t="s">
        <v>376</v>
      </c>
      <c r="V7" s="7">
        <v>4</v>
      </c>
      <c r="W7" s="7">
        <v>2264</v>
      </c>
      <c r="X7" s="7" t="s">
        <v>97</v>
      </c>
      <c r="Y7" s="7" t="s">
        <v>756</v>
      </c>
      <c r="Z7" s="7" t="s">
        <v>97</v>
      </c>
      <c r="AB7" s="7">
        <v>4</v>
      </c>
      <c r="AC7" s="7">
        <v>6510</v>
      </c>
      <c r="AD7" s="7" t="s">
        <v>65</v>
      </c>
      <c r="AE7" s="7" t="s">
        <v>779</v>
      </c>
      <c r="AF7" s="7" t="s">
        <v>65</v>
      </c>
      <c r="AH7" s="7">
        <v>4</v>
      </c>
      <c r="AI7" s="7">
        <v>51234</v>
      </c>
      <c r="AJ7" s="7" t="s">
        <v>465</v>
      </c>
      <c r="AK7" s="7" t="s">
        <v>801</v>
      </c>
      <c r="AL7" s="7" t="s">
        <v>465</v>
      </c>
    </row>
    <row r="8" spans="1:38" x14ac:dyDescent="0.2">
      <c r="A8" s="7">
        <v>6</v>
      </c>
      <c r="B8" s="7" t="s">
        <v>606</v>
      </c>
      <c r="C8" s="7" t="s">
        <v>607</v>
      </c>
      <c r="E8" s="8">
        <v>1.8959999999999999E-6</v>
      </c>
      <c r="F8" s="8">
        <v>3.5120000000000003E-4</v>
      </c>
      <c r="G8" s="7">
        <v>10</v>
      </c>
      <c r="H8" s="7">
        <v>66</v>
      </c>
      <c r="K8" s="7">
        <v>5</v>
      </c>
      <c r="L8" s="7">
        <v>2319</v>
      </c>
      <c r="M8" s="7" t="s">
        <v>448</v>
      </c>
      <c r="N8" s="7" t="s">
        <v>759</v>
      </c>
      <c r="O8" s="7" t="s">
        <v>448</v>
      </c>
      <c r="P8" s="7">
        <v>5</v>
      </c>
      <c r="Q8" s="7">
        <v>6520</v>
      </c>
      <c r="R8" s="7" t="s">
        <v>304</v>
      </c>
      <c r="S8" s="7" t="s">
        <v>634</v>
      </c>
      <c r="T8" s="7" t="s">
        <v>304</v>
      </c>
      <c r="V8" s="7">
        <v>5</v>
      </c>
      <c r="W8" s="7">
        <v>3315</v>
      </c>
      <c r="X8" s="7" t="s">
        <v>166</v>
      </c>
      <c r="Y8" s="7" t="s">
        <v>757</v>
      </c>
      <c r="Z8" s="7" t="s">
        <v>166</v>
      </c>
      <c r="AB8" s="7">
        <v>5</v>
      </c>
      <c r="AC8" s="7">
        <v>6520</v>
      </c>
      <c r="AD8" s="7" t="s">
        <v>304</v>
      </c>
      <c r="AE8" s="7" t="s">
        <v>634</v>
      </c>
      <c r="AF8" s="7" t="s">
        <v>304</v>
      </c>
      <c r="AH8" s="7">
        <v>5</v>
      </c>
      <c r="AI8" s="7">
        <v>57414</v>
      </c>
      <c r="AJ8" s="7" t="s">
        <v>445</v>
      </c>
      <c r="AK8" s="7" t="s">
        <v>802</v>
      </c>
      <c r="AL8" s="7" t="s">
        <v>445</v>
      </c>
    </row>
    <row r="9" spans="1:38" x14ac:dyDescent="0.2">
      <c r="A9" s="7">
        <v>7</v>
      </c>
      <c r="B9" s="7" t="s">
        <v>608</v>
      </c>
      <c r="C9" s="7" t="s">
        <v>609</v>
      </c>
      <c r="E9" s="8">
        <v>1.0210000000000001E-5</v>
      </c>
      <c r="F9" s="8">
        <v>1.6199999999999999E-3</v>
      </c>
      <c r="G9" s="7">
        <v>39</v>
      </c>
      <c r="H9" s="7">
        <v>830</v>
      </c>
      <c r="K9" s="7">
        <v>6</v>
      </c>
      <c r="L9" s="7">
        <v>28964</v>
      </c>
      <c r="M9" s="7" t="s">
        <v>446</v>
      </c>
      <c r="N9" s="7" t="s">
        <v>760</v>
      </c>
      <c r="O9" s="7" t="s">
        <v>446</v>
      </c>
      <c r="P9" s="7">
        <v>6</v>
      </c>
      <c r="Q9" s="7">
        <v>27020</v>
      </c>
      <c r="R9" s="7" t="s">
        <v>385</v>
      </c>
      <c r="S9" s="7" t="s">
        <v>635</v>
      </c>
      <c r="T9" s="7" t="s">
        <v>385</v>
      </c>
      <c r="V9" s="7">
        <v>6</v>
      </c>
      <c r="W9" s="7">
        <v>26872</v>
      </c>
      <c r="X9" s="7" t="s">
        <v>152</v>
      </c>
      <c r="Y9" s="7" t="s">
        <v>758</v>
      </c>
      <c r="Z9" s="7" t="s">
        <v>152</v>
      </c>
      <c r="AB9" s="7">
        <v>6</v>
      </c>
      <c r="AC9" s="7">
        <v>6522</v>
      </c>
      <c r="AD9" s="7" t="s">
        <v>169</v>
      </c>
      <c r="AE9" s="7" t="s">
        <v>763</v>
      </c>
      <c r="AF9" s="7" t="s">
        <v>169</v>
      </c>
      <c r="AH9" s="7">
        <v>6</v>
      </c>
      <c r="AI9" s="7">
        <v>10328</v>
      </c>
      <c r="AJ9" s="7" t="s">
        <v>229</v>
      </c>
      <c r="AK9" s="7" t="s">
        <v>803</v>
      </c>
      <c r="AL9" s="7" t="s">
        <v>229</v>
      </c>
    </row>
    <row r="10" spans="1:38" x14ac:dyDescent="0.2">
      <c r="A10" s="7">
        <v>8</v>
      </c>
      <c r="B10" s="7" t="s">
        <v>610</v>
      </c>
      <c r="C10" s="7" t="s">
        <v>611</v>
      </c>
      <c r="E10" s="8">
        <v>2.5550000000000001E-5</v>
      </c>
      <c r="F10" s="8">
        <v>3.5479999999999999E-3</v>
      </c>
      <c r="G10" s="7">
        <v>12</v>
      </c>
      <c r="H10" s="7">
        <v>126</v>
      </c>
      <c r="K10" s="7">
        <v>7</v>
      </c>
      <c r="L10" s="7">
        <v>6522</v>
      </c>
      <c r="M10" s="7" t="s">
        <v>169</v>
      </c>
      <c r="N10" s="7" t="s">
        <v>763</v>
      </c>
      <c r="O10" s="7" t="s">
        <v>169</v>
      </c>
      <c r="P10" s="7">
        <v>7</v>
      </c>
      <c r="Q10" s="7">
        <v>8613</v>
      </c>
      <c r="R10" s="7" t="s">
        <v>287</v>
      </c>
      <c r="S10" s="7" t="s">
        <v>636</v>
      </c>
      <c r="T10" s="7" t="s">
        <v>287</v>
      </c>
      <c r="V10" s="7">
        <v>7</v>
      </c>
      <c r="W10" s="7">
        <v>2319</v>
      </c>
      <c r="X10" s="7" t="s">
        <v>448</v>
      </c>
      <c r="Y10" s="7" t="s">
        <v>759</v>
      </c>
      <c r="Z10" s="7" t="s">
        <v>448</v>
      </c>
      <c r="AB10" s="7">
        <v>7</v>
      </c>
      <c r="AC10" s="7">
        <v>8613</v>
      </c>
      <c r="AD10" s="7" t="s">
        <v>287</v>
      </c>
      <c r="AE10" s="7" t="s">
        <v>636</v>
      </c>
      <c r="AF10" s="7" t="s">
        <v>287</v>
      </c>
      <c r="AH10" s="7">
        <v>7</v>
      </c>
      <c r="AI10" s="7">
        <v>58477</v>
      </c>
      <c r="AJ10" s="7" t="s">
        <v>373</v>
      </c>
      <c r="AK10" s="7" t="s">
        <v>804</v>
      </c>
      <c r="AL10" s="7" t="s">
        <v>373</v>
      </c>
    </row>
    <row r="11" spans="1:38" x14ac:dyDescent="0.2">
      <c r="A11" s="7">
        <v>9</v>
      </c>
      <c r="B11" s="7" t="s">
        <v>612</v>
      </c>
      <c r="C11" s="7" t="s">
        <v>613</v>
      </c>
      <c r="E11" s="8">
        <v>1.065E-4</v>
      </c>
      <c r="F11" s="8">
        <v>1.3140000000000001E-2</v>
      </c>
      <c r="G11" s="7">
        <v>3</v>
      </c>
      <c r="H11" s="7">
        <v>5</v>
      </c>
      <c r="K11" s="7">
        <v>8</v>
      </c>
      <c r="L11" s="7">
        <v>1499</v>
      </c>
      <c r="M11" s="7" t="s">
        <v>380</v>
      </c>
      <c r="N11" s="7" t="s">
        <v>638</v>
      </c>
      <c r="O11" s="7" t="s">
        <v>380</v>
      </c>
      <c r="P11" s="7">
        <v>8</v>
      </c>
      <c r="Q11" s="7">
        <v>10694</v>
      </c>
      <c r="R11" s="7" t="s">
        <v>303</v>
      </c>
      <c r="S11" s="7" t="s">
        <v>637</v>
      </c>
      <c r="T11" s="7" t="s">
        <v>303</v>
      </c>
      <c r="V11" s="7">
        <v>8</v>
      </c>
      <c r="W11" s="7">
        <v>288</v>
      </c>
      <c r="X11" s="7" t="s">
        <v>376</v>
      </c>
      <c r="Y11" s="7" t="s">
        <v>633</v>
      </c>
      <c r="Z11" s="7" t="s">
        <v>376</v>
      </c>
      <c r="AB11" s="7">
        <v>8</v>
      </c>
      <c r="AC11" s="7">
        <v>1499</v>
      </c>
      <c r="AD11" s="7" t="s">
        <v>380</v>
      </c>
      <c r="AE11" s="7" t="s">
        <v>638</v>
      </c>
      <c r="AF11" s="7" t="s">
        <v>380</v>
      </c>
      <c r="AH11" s="7">
        <v>8</v>
      </c>
      <c r="AI11" s="7">
        <v>6272</v>
      </c>
      <c r="AJ11" s="7" t="s">
        <v>370</v>
      </c>
      <c r="AK11" s="7" t="s">
        <v>805</v>
      </c>
      <c r="AL11" s="7" t="s">
        <v>370</v>
      </c>
    </row>
    <row r="12" spans="1:38" x14ac:dyDescent="0.2">
      <c r="A12" s="7">
        <v>10</v>
      </c>
      <c r="B12" s="7" t="s">
        <v>614</v>
      </c>
      <c r="C12" s="9" t="s">
        <v>615</v>
      </c>
      <c r="E12" s="8">
        <v>1.4860000000000001E-4</v>
      </c>
      <c r="F12" s="8">
        <v>1.651E-2</v>
      </c>
      <c r="G12" s="7">
        <v>4</v>
      </c>
      <c r="H12" s="7">
        <v>13</v>
      </c>
      <c r="K12" s="7">
        <v>9</v>
      </c>
      <c r="L12" s="7">
        <v>6645</v>
      </c>
      <c r="M12" s="7" t="s">
        <v>431</v>
      </c>
      <c r="N12" s="7" t="s">
        <v>767</v>
      </c>
      <c r="O12" s="7" t="s">
        <v>431</v>
      </c>
      <c r="P12" s="7">
        <v>9</v>
      </c>
      <c r="Q12" s="7">
        <v>1499</v>
      </c>
      <c r="R12" s="7" t="s">
        <v>380</v>
      </c>
      <c r="S12" s="7" t="s">
        <v>638</v>
      </c>
      <c r="T12" s="7" t="s">
        <v>380</v>
      </c>
      <c r="V12" s="7">
        <v>9</v>
      </c>
      <c r="W12" s="7">
        <v>28964</v>
      </c>
      <c r="X12" s="7" t="s">
        <v>446</v>
      </c>
      <c r="Y12" s="7" t="s">
        <v>760</v>
      </c>
      <c r="Z12" s="7" t="s">
        <v>446</v>
      </c>
      <c r="AB12" s="7">
        <v>9</v>
      </c>
      <c r="AC12" s="7">
        <v>4642</v>
      </c>
      <c r="AD12" s="7" t="s">
        <v>189</v>
      </c>
      <c r="AE12" s="7" t="s">
        <v>780</v>
      </c>
      <c r="AF12" s="7" t="s">
        <v>189</v>
      </c>
      <c r="AH12" s="7">
        <v>9</v>
      </c>
      <c r="AI12" s="7">
        <v>91289</v>
      </c>
      <c r="AJ12" s="7" t="s">
        <v>146</v>
      </c>
      <c r="AK12" s="7" t="s">
        <v>806</v>
      </c>
      <c r="AL12" s="7" t="s">
        <v>146</v>
      </c>
    </row>
    <row r="13" spans="1:38" x14ac:dyDescent="0.2">
      <c r="A13" s="7">
        <v>11</v>
      </c>
      <c r="B13" s="7" t="s">
        <v>616</v>
      </c>
      <c r="C13" s="10" t="s">
        <v>617</v>
      </c>
      <c r="E13" s="8">
        <v>1.7090000000000001E-4</v>
      </c>
      <c r="F13" s="8">
        <v>1.7260000000000001E-2</v>
      </c>
      <c r="G13" s="7">
        <v>28</v>
      </c>
      <c r="H13" s="7">
        <v>593</v>
      </c>
      <c r="K13" s="7">
        <v>10</v>
      </c>
      <c r="L13" s="7">
        <v>1605</v>
      </c>
      <c r="M13" s="7" t="s">
        <v>161</v>
      </c>
      <c r="N13" s="7" t="s">
        <v>627</v>
      </c>
      <c r="O13" s="7" t="s">
        <v>161</v>
      </c>
      <c r="P13" s="7">
        <v>10</v>
      </c>
      <c r="Q13" s="7">
        <v>8745</v>
      </c>
      <c r="R13" s="7" t="s">
        <v>125</v>
      </c>
      <c r="S13" s="7" t="s">
        <v>639</v>
      </c>
      <c r="T13" s="7" t="s">
        <v>125</v>
      </c>
      <c r="V13" s="7">
        <v>10</v>
      </c>
      <c r="W13" s="7">
        <v>5420</v>
      </c>
      <c r="X13" s="7" t="s">
        <v>231</v>
      </c>
      <c r="Y13" s="7" t="s">
        <v>761</v>
      </c>
      <c r="Z13" s="7" t="s">
        <v>231</v>
      </c>
      <c r="AB13" s="7">
        <v>10</v>
      </c>
      <c r="AC13" s="7">
        <v>1605</v>
      </c>
      <c r="AD13" s="7" t="s">
        <v>161</v>
      </c>
      <c r="AE13" s="7" t="s">
        <v>627</v>
      </c>
      <c r="AF13" s="7" t="s">
        <v>161</v>
      </c>
      <c r="AH13" s="7">
        <v>10</v>
      </c>
      <c r="AI13" s="7">
        <v>4259</v>
      </c>
      <c r="AJ13" s="7" t="s">
        <v>276</v>
      </c>
      <c r="AK13" s="7" t="s">
        <v>807</v>
      </c>
      <c r="AL13" s="7" t="s">
        <v>276</v>
      </c>
    </row>
    <row r="14" spans="1:38" x14ac:dyDescent="0.2">
      <c r="A14" s="7">
        <v>12</v>
      </c>
      <c r="B14" s="7" t="s">
        <v>618</v>
      </c>
      <c r="C14" s="7" t="s">
        <v>619</v>
      </c>
      <c r="E14" s="8">
        <v>3.6039999999999998E-4</v>
      </c>
      <c r="F14" s="8">
        <v>3.3369999999999997E-2</v>
      </c>
      <c r="G14" s="7">
        <v>3</v>
      </c>
      <c r="H14" s="7">
        <v>7</v>
      </c>
      <c r="K14" s="7">
        <v>11</v>
      </c>
      <c r="L14" s="7">
        <v>10867</v>
      </c>
      <c r="M14" s="7" t="s">
        <v>45</v>
      </c>
      <c r="N14" s="7" t="s">
        <v>771</v>
      </c>
      <c r="O14" s="7" t="s">
        <v>45</v>
      </c>
      <c r="P14" s="7">
        <v>11</v>
      </c>
      <c r="Q14" s="7">
        <v>140885</v>
      </c>
      <c r="R14" s="7" t="s">
        <v>126</v>
      </c>
      <c r="S14" s="7" t="s">
        <v>640</v>
      </c>
      <c r="T14" s="7" t="s">
        <v>126</v>
      </c>
      <c r="V14" s="7">
        <v>11</v>
      </c>
      <c r="W14" s="7">
        <v>1364</v>
      </c>
      <c r="X14" s="7" t="s">
        <v>274</v>
      </c>
      <c r="Y14" s="7" t="s">
        <v>762</v>
      </c>
      <c r="Z14" s="7" t="s">
        <v>274</v>
      </c>
      <c r="AB14" s="7">
        <v>11</v>
      </c>
      <c r="AC14" s="7">
        <v>6768</v>
      </c>
      <c r="AD14" s="7" t="s">
        <v>150</v>
      </c>
      <c r="AE14" s="7" t="s">
        <v>781</v>
      </c>
      <c r="AF14" s="7" t="s">
        <v>150</v>
      </c>
      <c r="AH14" s="7">
        <v>11</v>
      </c>
      <c r="AI14" s="7">
        <v>51368</v>
      </c>
      <c r="AJ14" s="7" t="s">
        <v>59</v>
      </c>
      <c r="AK14" s="7" t="s">
        <v>808</v>
      </c>
      <c r="AL14" s="7" t="s">
        <v>59</v>
      </c>
    </row>
    <row r="15" spans="1:38" x14ac:dyDescent="0.2">
      <c r="A15" s="7">
        <v>13</v>
      </c>
      <c r="B15" s="7" t="s">
        <v>620</v>
      </c>
      <c r="C15" s="7" t="s">
        <v>621</v>
      </c>
      <c r="E15" s="8">
        <v>5.0750000000000003E-4</v>
      </c>
      <c r="F15" s="8">
        <v>4.3369999999999999E-2</v>
      </c>
      <c r="G15" s="7">
        <v>2</v>
      </c>
      <c r="H15" s="7">
        <v>2</v>
      </c>
      <c r="K15" s="7">
        <v>12</v>
      </c>
      <c r="L15" s="7">
        <v>4736</v>
      </c>
      <c r="M15" s="7" t="s">
        <v>351</v>
      </c>
      <c r="N15" s="7" t="s">
        <v>772</v>
      </c>
      <c r="O15" s="7" t="s">
        <v>351</v>
      </c>
      <c r="P15" s="7">
        <v>12</v>
      </c>
      <c r="Q15" s="7">
        <v>2683</v>
      </c>
      <c r="R15" s="7" t="s">
        <v>434</v>
      </c>
      <c r="S15" s="7" t="s">
        <v>641</v>
      </c>
      <c r="T15" s="7" t="s">
        <v>434</v>
      </c>
      <c r="V15" s="7">
        <v>12</v>
      </c>
      <c r="W15" s="7">
        <v>6522</v>
      </c>
      <c r="X15" s="7" t="s">
        <v>169</v>
      </c>
      <c r="Y15" s="7" t="s">
        <v>763</v>
      </c>
      <c r="Z15" s="7" t="s">
        <v>169</v>
      </c>
      <c r="AB15" s="7">
        <v>12</v>
      </c>
      <c r="AC15" s="7">
        <v>2683</v>
      </c>
      <c r="AD15" s="7" t="s">
        <v>434</v>
      </c>
      <c r="AE15" s="7" t="s">
        <v>641</v>
      </c>
      <c r="AF15" s="7" t="s">
        <v>434</v>
      </c>
      <c r="AH15" s="7">
        <v>12</v>
      </c>
      <c r="AI15" s="7">
        <v>7345</v>
      </c>
      <c r="AJ15" s="7" t="s">
        <v>7</v>
      </c>
      <c r="AK15" s="7" t="s">
        <v>809</v>
      </c>
      <c r="AL15" s="7" t="s">
        <v>7</v>
      </c>
    </row>
    <row r="16" spans="1:38" x14ac:dyDescent="0.2">
      <c r="K16" s="7">
        <v>13</v>
      </c>
      <c r="L16" s="7">
        <v>682</v>
      </c>
      <c r="M16" s="7" t="s">
        <v>259</v>
      </c>
      <c r="N16" s="7" t="s">
        <v>643</v>
      </c>
      <c r="O16" s="7" t="s">
        <v>259</v>
      </c>
      <c r="P16" s="7">
        <v>13</v>
      </c>
      <c r="Q16" s="7">
        <v>5797</v>
      </c>
      <c r="R16" s="7" t="s">
        <v>33</v>
      </c>
      <c r="S16" s="7" t="s">
        <v>642</v>
      </c>
      <c r="T16" s="7" t="s">
        <v>33</v>
      </c>
      <c r="V16" s="7">
        <v>13</v>
      </c>
      <c r="W16" s="7">
        <v>55691</v>
      </c>
      <c r="X16" s="7" t="s">
        <v>383</v>
      </c>
      <c r="Y16" s="7" t="s">
        <v>764</v>
      </c>
      <c r="Z16" s="7" t="s">
        <v>383</v>
      </c>
      <c r="AB16" s="7">
        <v>13</v>
      </c>
      <c r="AC16" s="7">
        <v>682</v>
      </c>
      <c r="AD16" s="7" t="s">
        <v>259</v>
      </c>
      <c r="AE16" s="7" t="s">
        <v>643</v>
      </c>
      <c r="AF16" s="7" t="s">
        <v>259</v>
      </c>
      <c r="AH16" s="7">
        <v>13</v>
      </c>
      <c r="AI16" s="7">
        <v>10423</v>
      </c>
      <c r="AJ16" s="7" t="s">
        <v>265</v>
      </c>
      <c r="AK16" s="7" t="s">
        <v>810</v>
      </c>
      <c r="AL16" s="7" t="s">
        <v>265</v>
      </c>
    </row>
    <row r="17" spans="1:38" x14ac:dyDescent="0.2">
      <c r="A17" s="7" t="s">
        <v>752</v>
      </c>
      <c r="K17" s="7">
        <v>14</v>
      </c>
      <c r="L17" s="7">
        <v>5829</v>
      </c>
      <c r="M17" s="7" t="s">
        <v>299</v>
      </c>
      <c r="N17" s="7" t="s">
        <v>628</v>
      </c>
      <c r="O17" s="7" t="s">
        <v>299</v>
      </c>
      <c r="P17" s="7">
        <v>14</v>
      </c>
      <c r="Q17" s="7">
        <v>682</v>
      </c>
      <c r="R17" s="7" t="s">
        <v>259</v>
      </c>
      <c r="S17" s="7" t="s">
        <v>643</v>
      </c>
      <c r="T17" s="7" t="s">
        <v>259</v>
      </c>
      <c r="V17" s="7">
        <v>14</v>
      </c>
      <c r="W17" s="7">
        <v>51599</v>
      </c>
      <c r="X17" s="7" t="s">
        <v>157</v>
      </c>
      <c r="Y17" s="7" t="s">
        <v>765</v>
      </c>
      <c r="Z17" s="7" t="s">
        <v>157</v>
      </c>
      <c r="AB17" s="7">
        <v>14</v>
      </c>
      <c r="AC17" s="7">
        <v>780</v>
      </c>
      <c r="AD17" s="7" t="s">
        <v>74</v>
      </c>
      <c r="AE17" s="7" t="s">
        <v>782</v>
      </c>
      <c r="AF17" s="7" t="s">
        <v>74</v>
      </c>
      <c r="AH17" s="7">
        <v>14</v>
      </c>
      <c r="AI17" s="7">
        <v>79073</v>
      </c>
      <c r="AJ17" s="7" t="s">
        <v>60</v>
      </c>
      <c r="AK17" s="7" t="s">
        <v>811</v>
      </c>
      <c r="AL17" s="7" t="s">
        <v>60</v>
      </c>
    </row>
    <row r="18" spans="1:38" x14ac:dyDescent="0.2">
      <c r="A18" s="7" t="s">
        <v>589</v>
      </c>
      <c r="B18" s="7" t="s">
        <v>590</v>
      </c>
      <c r="C18" s="7" t="s">
        <v>591</v>
      </c>
      <c r="E18" s="7" t="s">
        <v>592</v>
      </c>
      <c r="F18" s="7" t="s">
        <v>593</v>
      </c>
      <c r="G18" s="7" t="s">
        <v>594</v>
      </c>
      <c r="H18" s="7" t="s">
        <v>595</v>
      </c>
      <c r="K18" s="7">
        <v>15</v>
      </c>
      <c r="L18" s="7">
        <v>4831</v>
      </c>
      <c r="M18" s="7" t="s">
        <v>236</v>
      </c>
      <c r="N18" s="7" t="s">
        <v>773</v>
      </c>
      <c r="O18" s="7" t="s">
        <v>236</v>
      </c>
      <c r="P18" s="7">
        <v>15</v>
      </c>
      <c r="Q18" s="7">
        <v>5829</v>
      </c>
      <c r="R18" s="7" t="s">
        <v>299</v>
      </c>
      <c r="S18" s="7" t="s">
        <v>628</v>
      </c>
      <c r="T18" s="7" t="s">
        <v>299</v>
      </c>
      <c r="V18" s="7">
        <v>15</v>
      </c>
      <c r="W18" s="7">
        <v>8613</v>
      </c>
      <c r="X18" s="7" t="s">
        <v>287</v>
      </c>
      <c r="Y18" s="7" t="s">
        <v>636</v>
      </c>
      <c r="Z18" s="7" t="s">
        <v>287</v>
      </c>
      <c r="AB18" s="7">
        <v>15</v>
      </c>
      <c r="AC18" s="7">
        <v>64284</v>
      </c>
      <c r="AD18" s="7" t="s">
        <v>205</v>
      </c>
      <c r="AE18" s="7" t="s">
        <v>783</v>
      </c>
      <c r="AF18" s="7" t="s">
        <v>205</v>
      </c>
      <c r="AH18" s="7">
        <v>15</v>
      </c>
      <c r="AI18" s="7">
        <v>5351</v>
      </c>
      <c r="AJ18" s="7" t="s">
        <v>246</v>
      </c>
      <c r="AK18" s="7" t="s">
        <v>812</v>
      </c>
      <c r="AL18" s="7" t="s">
        <v>246</v>
      </c>
    </row>
    <row r="19" spans="1:38" x14ac:dyDescent="0.2">
      <c r="A19" s="7">
        <v>1</v>
      </c>
      <c r="B19" s="7" t="s">
        <v>658</v>
      </c>
      <c r="C19" s="7" t="s">
        <v>659</v>
      </c>
      <c r="E19" s="8">
        <v>6.2220000000000001E-13</v>
      </c>
      <c r="F19" s="8">
        <v>3.049E-10</v>
      </c>
      <c r="G19" s="7">
        <v>18</v>
      </c>
      <c r="H19" s="7">
        <v>90</v>
      </c>
      <c r="K19" s="7">
        <v>16</v>
      </c>
      <c r="L19" s="7">
        <v>858</v>
      </c>
      <c r="M19" s="7" t="s">
        <v>427</v>
      </c>
      <c r="N19" s="7" t="s">
        <v>774</v>
      </c>
      <c r="O19" s="7" t="s">
        <v>427</v>
      </c>
      <c r="P19" s="7">
        <v>16</v>
      </c>
      <c r="Q19" s="7">
        <v>3913</v>
      </c>
      <c r="R19" s="7" t="s">
        <v>336</v>
      </c>
      <c r="S19" s="7" t="s">
        <v>644</v>
      </c>
      <c r="T19" s="7" t="s">
        <v>336</v>
      </c>
      <c r="V19" s="7">
        <v>16</v>
      </c>
      <c r="W19" s="7">
        <v>29109</v>
      </c>
      <c r="X19" s="7" t="s">
        <v>347</v>
      </c>
      <c r="Y19" s="7" t="s">
        <v>766</v>
      </c>
      <c r="Z19" s="7" t="s">
        <v>347</v>
      </c>
      <c r="AB19" s="7">
        <v>16</v>
      </c>
      <c r="AC19" s="7">
        <v>7037</v>
      </c>
      <c r="AD19" s="7" t="s">
        <v>257</v>
      </c>
      <c r="AE19" s="7" t="s">
        <v>784</v>
      </c>
      <c r="AF19" s="7" t="s">
        <v>257</v>
      </c>
      <c r="AH19" s="7">
        <v>16</v>
      </c>
      <c r="AI19" s="7">
        <v>10479</v>
      </c>
      <c r="AJ19" s="7" t="s">
        <v>269</v>
      </c>
      <c r="AK19" s="7" t="s">
        <v>813</v>
      </c>
      <c r="AL19" s="7" t="s">
        <v>269</v>
      </c>
    </row>
    <row r="20" spans="1:38" x14ac:dyDescent="0.2">
      <c r="A20" s="7">
        <v>2</v>
      </c>
      <c r="B20" s="7" t="s">
        <v>660</v>
      </c>
      <c r="C20" s="7" t="s">
        <v>661</v>
      </c>
      <c r="E20" s="8">
        <v>8.3999999999999995E-13</v>
      </c>
      <c r="F20" s="8">
        <v>3.049E-10</v>
      </c>
      <c r="G20" s="7">
        <v>22</v>
      </c>
      <c r="H20" s="7">
        <v>147</v>
      </c>
      <c r="K20" s="7">
        <v>17</v>
      </c>
      <c r="L20" s="7">
        <v>10095</v>
      </c>
      <c r="M20" s="7" t="s">
        <v>454</v>
      </c>
      <c r="N20" s="7" t="s">
        <v>775</v>
      </c>
      <c r="O20" s="7" t="s">
        <v>454</v>
      </c>
      <c r="P20" s="7">
        <v>17</v>
      </c>
      <c r="Q20" s="7">
        <v>2904</v>
      </c>
      <c r="R20" s="7" t="s">
        <v>135</v>
      </c>
      <c r="S20" s="7" t="s">
        <v>645</v>
      </c>
      <c r="T20" s="7" t="s">
        <v>135</v>
      </c>
      <c r="V20" s="7">
        <v>17</v>
      </c>
      <c r="W20" s="7">
        <v>1499</v>
      </c>
      <c r="X20" s="7" t="s">
        <v>380</v>
      </c>
      <c r="Y20" s="7" t="s">
        <v>638</v>
      </c>
      <c r="Z20" s="7" t="s">
        <v>380</v>
      </c>
      <c r="AB20" s="7">
        <v>17</v>
      </c>
      <c r="AC20" s="7">
        <v>8140</v>
      </c>
      <c r="AD20" s="7" t="s">
        <v>254</v>
      </c>
      <c r="AE20" s="7" t="s">
        <v>785</v>
      </c>
      <c r="AF20" s="7" t="s">
        <v>254</v>
      </c>
      <c r="AH20" s="7">
        <v>17</v>
      </c>
      <c r="AI20" s="7">
        <v>267</v>
      </c>
      <c r="AJ20" s="7" t="s">
        <v>437</v>
      </c>
      <c r="AK20" s="7" t="s">
        <v>814</v>
      </c>
      <c r="AL20" s="7" t="s">
        <v>437</v>
      </c>
    </row>
    <row r="21" spans="1:38" x14ac:dyDescent="0.2">
      <c r="A21" s="7">
        <v>3</v>
      </c>
      <c r="B21" s="7" t="s">
        <v>662</v>
      </c>
      <c r="C21" s="7" t="s">
        <v>663</v>
      </c>
      <c r="E21" s="8">
        <v>1.056E-11</v>
      </c>
      <c r="F21" s="8">
        <v>2.473E-9</v>
      </c>
      <c r="G21" s="7">
        <v>17</v>
      </c>
      <c r="H21" s="7">
        <v>92</v>
      </c>
      <c r="K21" s="7">
        <v>18</v>
      </c>
      <c r="L21" s="7">
        <v>5034</v>
      </c>
      <c r="M21" s="7" t="s">
        <v>407</v>
      </c>
      <c r="N21" s="7" t="s">
        <v>648</v>
      </c>
      <c r="O21" s="7" t="s">
        <v>407</v>
      </c>
      <c r="P21" s="7">
        <v>18</v>
      </c>
      <c r="Q21" s="7">
        <v>7045</v>
      </c>
      <c r="R21" s="7" t="s">
        <v>43</v>
      </c>
      <c r="S21" s="7" t="s">
        <v>646</v>
      </c>
      <c r="T21" s="7" t="s">
        <v>43</v>
      </c>
      <c r="V21" s="7">
        <v>18</v>
      </c>
      <c r="W21" s="7">
        <v>6645</v>
      </c>
      <c r="X21" s="7" t="s">
        <v>431</v>
      </c>
      <c r="Y21" s="7" t="s">
        <v>767</v>
      </c>
      <c r="Z21" s="7" t="s">
        <v>431</v>
      </c>
      <c r="AB21" s="7">
        <v>18</v>
      </c>
      <c r="AC21" s="7">
        <v>23513</v>
      </c>
      <c r="AD21" s="7" t="s">
        <v>35</v>
      </c>
      <c r="AE21" s="7" t="s">
        <v>650</v>
      </c>
      <c r="AF21" s="7" t="s">
        <v>35</v>
      </c>
      <c r="AH21" s="7">
        <v>18</v>
      </c>
      <c r="AI21" s="7">
        <v>51493</v>
      </c>
      <c r="AJ21" s="7" t="s">
        <v>275</v>
      </c>
      <c r="AK21" s="7" t="s">
        <v>626</v>
      </c>
      <c r="AL21" s="7" t="s">
        <v>275</v>
      </c>
    </row>
    <row r="22" spans="1:38" x14ac:dyDescent="0.2">
      <c r="A22" s="7">
        <v>4</v>
      </c>
      <c r="B22" s="7" t="s">
        <v>664</v>
      </c>
      <c r="C22" s="7" t="s">
        <v>665</v>
      </c>
      <c r="E22" s="8">
        <v>1.3620000000000001E-11</v>
      </c>
      <c r="F22" s="8">
        <v>2.473E-9</v>
      </c>
      <c r="G22" s="7">
        <v>18</v>
      </c>
      <c r="H22" s="7">
        <v>107</v>
      </c>
      <c r="K22" s="7">
        <v>19</v>
      </c>
      <c r="L22" s="7">
        <v>950</v>
      </c>
      <c r="M22" s="7" t="s">
        <v>441</v>
      </c>
      <c r="N22" s="7" t="s">
        <v>776</v>
      </c>
      <c r="O22" s="7" t="s">
        <v>441</v>
      </c>
      <c r="P22" s="7">
        <v>19</v>
      </c>
      <c r="Q22" s="7">
        <v>1938</v>
      </c>
      <c r="R22" s="7" t="s">
        <v>403</v>
      </c>
      <c r="S22" s="7" t="s">
        <v>647</v>
      </c>
      <c r="T22" s="7" t="s">
        <v>403</v>
      </c>
      <c r="V22" s="7">
        <v>19</v>
      </c>
      <c r="W22" s="7">
        <v>4638</v>
      </c>
      <c r="X22" s="7" t="s">
        <v>372</v>
      </c>
      <c r="Y22" s="7" t="s">
        <v>768</v>
      </c>
      <c r="Z22" s="7" t="s">
        <v>372</v>
      </c>
      <c r="AB22" s="7">
        <v>19</v>
      </c>
      <c r="AC22" s="7">
        <v>2030</v>
      </c>
      <c r="AD22" s="7" t="s">
        <v>18</v>
      </c>
      <c r="AE22" s="7" t="s">
        <v>786</v>
      </c>
      <c r="AF22" s="7" t="s">
        <v>18</v>
      </c>
      <c r="AH22" s="7">
        <v>19</v>
      </c>
      <c r="AI22" s="7">
        <v>79143</v>
      </c>
      <c r="AJ22" s="7" t="s">
        <v>319</v>
      </c>
      <c r="AK22" s="7" t="s">
        <v>815</v>
      </c>
      <c r="AL22" s="7" t="s">
        <v>319</v>
      </c>
    </row>
    <row r="23" spans="1:38" x14ac:dyDescent="0.2">
      <c r="A23" s="7">
        <v>5</v>
      </c>
      <c r="B23" s="7" t="s">
        <v>666</v>
      </c>
      <c r="C23" s="7" t="s">
        <v>667</v>
      </c>
      <c r="E23" s="8">
        <v>2.667E-11</v>
      </c>
      <c r="F23" s="8">
        <v>3.8730000000000002E-9</v>
      </c>
      <c r="G23" s="7">
        <v>28</v>
      </c>
      <c r="H23" s="7">
        <v>286</v>
      </c>
      <c r="K23" s="7">
        <v>20</v>
      </c>
      <c r="L23" s="7">
        <v>10174</v>
      </c>
      <c r="M23" s="7" t="s">
        <v>340</v>
      </c>
      <c r="N23" s="7" t="s">
        <v>629</v>
      </c>
      <c r="O23" s="7" t="s">
        <v>340</v>
      </c>
      <c r="P23" s="7">
        <v>20</v>
      </c>
      <c r="Q23" s="7">
        <v>5034</v>
      </c>
      <c r="R23" s="7" t="s">
        <v>407</v>
      </c>
      <c r="S23" s="7" t="s">
        <v>648</v>
      </c>
      <c r="T23" s="7" t="s">
        <v>407</v>
      </c>
      <c r="V23" s="7">
        <v>20</v>
      </c>
      <c r="W23" s="7">
        <v>1605</v>
      </c>
      <c r="X23" s="7" t="s">
        <v>161</v>
      </c>
      <c r="Y23" s="7" t="s">
        <v>627</v>
      </c>
      <c r="Z23" s="7" t="s">
        <v>161</v>
      </c>
      <c r="AB23" s="7">
        <v>20</v>
      </c>
      <c r="AC23" s="7">
        <v>5110</v>
      </c>
      <c r="AD23" s="7" t="s">
        <v>356</v>
      </c>
      <c r="AE23" s="7" t="s">
        <v>655</v>
      </c>
      <c r="AF23" s="7" t="s">
        <v>356</v>
      </c>
      <c r="AH23" s="7">
        <v>20</v>
      </c>
      <c r="AI23" s="7">
        <v>28972</v>
      </c>
      <c r="AJ23" s="7" t="s">
        <v>451</v>
      </c>
      <c r="AK23" s="7" t="s">
        <v>816</v>
      </c>
      <c r="AL23" s="7" t="s">
        <v>451</v>
      </c>
    </row>
    <row r="24" spans="1:38" x14ac:dyDescent="0.2">
      <c r="A24" s="7">
        <v>6</v>
      </c>
      <c r="B24" s="7" t="s">
        <v>668</v>
      </c>
      <c r="C24" s="7" t="s">
        <v>669</v>
      </c>
      <c r="E24" s="8">
        <v>9.5650000000000001E-11</v>
      </c>
      <c r="F24" s="8">
        <v>1.157E-8</v>
      </c>
      <c r="G24" s="7">
        <v>40</v>
      </c>
      <c r="H24" s="7">
        <v>580</v>
      </c>
      <c r="K24" s="7">
        <v>21</v>
      </c>
      <c r="L24" s="7">
        <v>7106</v>
      </c>
      <c r="M24" s="7" t="s">
        <v>102</v>
      </c>
      <c r="N24" s="7" t="s">
        <v>649</v>
      </c>
      <c r="O24" s="7" t="s">
        <v>102</v>
      </c>
      <c r="P24" s="7">
        <v>21</v>
      </c>
      <c r="Q24" s="7">
        <v>7106</v>
      </c>
      <c r="R24" s="7" t="s">
        <v>102</v>
      </c>
      <c r="S24" s="7" t="s">
        <v>649</v>
      </c>
      <c r="T24" s="7" t="s">
        <v>102</v>
      </c>
      <c r="V24" s="7">
        <v>21</v>
      </c>
      <c r="W24" s="7">
        <v>53834</v>
      </c>
      <c r="X24" s="7" t="s">
        <v>362</v>
      </c>
      <c r="Y24" s="7" t="s">
        <v>769</v>
      </c>
      <c r="Z24" s="7" t="s">
        <v>362</v>
      </c>
      <c r="AB24" s="7">
        <v>21</v>
      </c>
      <c r="AC24" s="7">
        <v>90102</v>
      </c>
      <c r="AD24" s="7" t="s">
        <v>325</v>
      </c>
      <c r="AE24" s="7" t="s">
        <v>656</v>
      </c>
      <c r="AF24" s="7" t="s">
        <v>325</v>
      </c>
      <c r="AH24" s="7">
        <v>21</v>
      </c>
      <c r="AI24" s="7">
        <v>3460</v>
      </c>
      <c r="AJ24" s="7" t="s">
        <v>237</v>
      </c>
      <c r="AK24" s="7" t="s">
        <v>817</v>
      </c>
      <c r="AL24" s="7" t="s">
        <v>237</v>
      </c>
    </row>
    <row r="25" spans="1:38" x14ac:dyDescent="0.2">
      <c r="A25" s="7">
        <v>7</v>
      </c>
      <c r="B25" s="7" t="s">
        <v>670</v>
      </c>
      <c r="C25" s="10" t="s">
        <v>671</v>
      </c>
      <c r="E25" s="8">
        <v>1.7170000000000001E-10</v>
      </c>
      <c r="F25" s="8">
        <v>1.7809999999999999E-8</v>
      </c>
      <c r="G25" s="7">
        <v>42</v>
      </c>
      <c r="H25" s="7">
        <v>643</v>
      </c>
      <c r="K25" s="7">
        <v>22</v>
      </c>
      <c r="L25" s="7">
        <v>90102</v>
      </c>
      <c r="M25" s="7" t="s">
        <v>325</v>
      </c>
      <c r="N25" s="7" t="s">
        <v>656</v>
      </c>
      <c r="O25" s="7" t="s">
        <v>325</v>
      </c>
      <c r="P25" s="7">
        <v>22</v>
      </c>
      <c r="Q25" s="7">
        <v>23513</v>
      </c>
      <c r="R25" s="7" t="s">
        <v>35</v>
      </c>
      <c r="S25" s="7" t="s">
        <v>650</v>
      </c>
      <c r="T25" s="7" t="s">
        <v>35</v>
      </c>
      <c r="V25" s="7">
        <v>22</v>
      </c>
      <c r="W25" s="7">
        <v>23150</v>
      </c>
      <c r="X25" s="7" t="s">
        <v>24</v>
      </c>
      <c r="Y25" s="7" t="s">
        <v>770</v>
      </c>
      <c r="Z25" s="7" t="s">
        <v>24</v>
      </c>
      <c r="AH25" s="7">
        <v>22</v>
      </c>
      <c r="AI25" s="7">
        <v>22937</v>
      </c>
      <c r="AJ25" s="7" t="s">
        <v>67</v>
      </c>
      <c r="AK25" s="7" t="s">
        <v>818</v>
      </c>
      <c r="AL25" s="7" t="s">
        <v>67</v>
      </c>
    </row>
    <row r="26" spans="1:38" x14ac:dyDescent="0.2">
      <c r="A26" s="7">
        <v>8</v>
      </c>
      <c r="B26" s="7" t="s">
        <v>672</v>
      </c>
      <c r="C26" s="7" t="s">
        <v>673</v>
      </c>
      <c r="E26" s="8">
        <v>6.2289999999999999E-10</v>
      </c>
      <c r="F26" s="8">
        <v>4.5219999999999997E-8</v>
      </c>
      <c r="G26" s="7">
        <v>12</v>
      </c>
      <c r="H26" s="7">
        <v>51</v>
      </c>
      <c r="P26" s="7">
        <v>23</v>
      </c>
      <c r="Q26" s="7">
        <v>2010</v>
      </c>
      <c r="R26" s="7" t="s">
        <v>86</v>
      </c>
      <c r="S26" s="7" t="s">
        <v>651</v>
      </c>
      <c r="T26" s="7" t="s">
        <v>86</v>
      </c>
      <c r="V26" s="7">
        <v>23</v>
      </c>
      <c r="W26" s="7">
        <v>10867</v>
      </c>
      <c r="X26" s="7" t="s">
        <v>45</v>
      </c>
      <c r="Y26" s="7" t="s">
        <v>771</v>
      </c>
      <c r="Z26" s="7" t="s">
        <v>45</v>
      </c>
      <c r="AH26" s="7">
        <v>23</v>
      </c>
      <c r="AI26" s="7">
        <v>8613</v>
      </c>
      <c r="AJ26" s="7" t="s">
        <v>287</v>
      </c>
      <c r="AK26" s="7" t="s">
        <v>636</v>
      </c>
      <c r="AL26" s="7" t="s">
        <v>287</v>
      </c>
    </row>
    <row r="27" spans="1:38" x14ac:dyDescent="0.2">
      <c r="A27" s="7">
        <v>9</v>
      </c>
      <c r="B27" s="7" t="s">
        <v>674</v>
      </c>
      <c r="C27" s="7" t="s">
        <v>675</v>
      </c>
      <c r="E27" s="8">
        <v>6.2289999999999999E-10</v>
      </c>
      <c r="F27" s="8">
        <v>4.5219999999999997E-8</v>
      </c>
      <c r="G27" s="7">
        <v>12</v>
      </c>
      <c r="H27" s="7">
        <v>51</v>
      </c>
      <c r="P27" s="7">
        <v>24</v>
      </c>
      <c r="Q27" s="7">
        <v>1001</v>
      </c>
      <c r="R27" s="7" t="s">
        <v>66</v>
      </c>
      <c r="S27" s="7" t="s">
        <v>652</v>
      </c>
      <c r="T27" s="7" t="s">
        <v>66</v>
      </c>
      <c r="V27" s="7">
        <v>24</v>
      </c>
      <c r="W27" s="7">
        <v>2683</v>
      </c>
      <c r="X27" s="7" t="s">
        <v>434</v>
      </c>
      <c r="Y27" s="7" t="s">
        <v>641</v>
      </c>
      <c r="Z27" s="7" t="s">
        <v>434</v>
      </c>
      <c r="AH27" s="7">
        <v>24</v>
      </c>
      <c r="AI27" s="7">
        <v>54732</v>
      </c>
      <c r="AJ27" s="7" t="s">
        <v>128</v>
      </c>
      <c r="AK27" s="7" t="s">
        <v>819</v>
      </c>
      <c r="AL27" s="7" t="s">
        <v>128</v>
      </c>
    </row>
    <row r="28" spans="1:38" x14ac:dyDescent="0.2">
      <c r="A28" s="7">
        <v>10</v>
      </c>
      <c r="B28" s="7" t="s">
        <v>676</v>
      </c>
      <c r="C28" s="7" t="s">
        <v>677</v>
      </c>
      <c r="E28" s="8">
        <v>6.2289999999999999E-10</v>
      </c>
      <c r="F28" s="8">
        <v>4.5219999999999997E-8</v>
      </c>
      <c r="G28" s="7">
        <v>12</v>
      </c>
      <c r="H28" s="7">
        <v>51</v>
      </c>
      <c r="K28" s="11" t="s">
        <v>792</v>
      </c>
      <c r="P28" s="7">
        <v>25</v>
      </c>
      <c r="Q28" s="7">
        <v>3054</v>
      </c>
      <c r="R28" s="7" t="s">
        <v>457</v>
      </c>
      <c r="S28" s="7" t="s">
        <v>653</v>
      </c>
      <c r="T28" s="7" t="s">
        <v>457</v>
      </c>
      <c r="V28" s="7">
        <v>25</v>
      </c>
      <c r="W28" s="7">
        <v>4736</v>
      </c>
      <c r="X28" s="7" t="s">
        <v>351</v>
      </c>
      <c r="Y28" s="7" t="s">
        <v>772</v>
      </c>
      <c r="Z28" s="7" t="s">
        <v>351</v>
      </c>
      <c r="AH28" s="7">
        <v>25</v>
      </c>
      <c r="AI28" s="7">
        <v>51706</v>
      </c>
      <c r="AJ28" s="7" t="s">
        <v>327</v>
      </c>
      <c r="AK28" s="7" t="s">
        <v>820</v>
      </c>
      <c r="AL28" s="7" t="s">
        <v>327</v>
      </c>
    </row>
    <row r="29" spans="1:38" x14ac:dyDescent="0.2">
      <c r="A29" s="7">
        <v>11</v>
      </c>
      <c r="B29" s="7" t="s">
        <v>678</v>
      </c>
      <c r="C29" s="7" t="s">
        <v>679</v>
      </c>
      <c r="E29" s="8">
        <v>8.4210000000000002E-10</v>
      </c>
      <c r="F29" s="8">
        <v>5.0939999999999998E-8</v>
      </c>
      <c r="G29" s="7">
        <v>66</v>
      </c>
      <c r="H29" s="7">
        <v>1385</v>
      </c>
      <c r="K29" s="7" t="s">
        <v>622</v>
      </c>
      <c r="L29" s="7" t="s">
        <v>623</v>
      </c>
      <c r="M29" s="7" t="s">
        <v>624</v>
      </c>
      <c r="N29" s="7" t="s">
        <v>625</v>
      </c>
      <c r="P29" s="7">
        <v>26</v>
      </c>
      <c r="Q29" s="7">
        <v>1009</v>
      </c>
      <c r="R29" s="7" t="s">
        <v>6</v>
      </c>
      <c r="S29" s="7" t="s">
        <v>654</v>
      </c>
      <c r="T29" s="7" t="s">
        <v>6</v>
      </c>
      <c r="V29" s="7">
        <v>26</v>
      </c>
      <c r="W29" s="7">
        <v>5797</v>
      </c>
      <c r="X29" s="7" t="s">
        <v>33</v>
      </c>
      <c r="Y29" s="7" t="s">
        <v>642</v>
      </c>
      <c r="Z29" s="7" t="s">
        <v>33</v>
      </c>
      <c r="AH29" s="7">
        <v>26</v>
      </c>
      <c r="AI29" s="7">
        <v>27173</v>
      </c>
      <c r="AJ29" s="7" t="s">
        <v>175</v>
      </c>
      <c r="AK29" s="7" t="s">
        <v>821</v>
      </c>
      <c r="AL29" s="7" t="s">
        <v>175</v>
      </c>
    </row>
    <row r="30" spans="1:38" x14ac:dyDescent="0.2">
      <c r="A30" s="7">
        <v>12</v>
      </c>
      <c r="B30" s="7" t="s">
        <v>680</v>
      </c>
      <c r="C30" s="7" t="s">
        <v>681</v>
      </c>
      <c r="E30" s="8">
        <v>8.4210000000000002E-10</v>
      </c>
      <c r="F30" s="8">
        <v>5.0939999999999998E-8</v>
      </c>
      <c r="G30" s="7">
        <v>66</v>
      </c>
      <c r="H30" s="7">
        <v>1385</v>
      </c>
      <c r="K30" s="7">
        <v>1</v>
      </c>
      <c r="L30" s="7">
        <v>1499</v>
      </c>
      <c r="M30" s="7" t="s">
        <v>380</v>
      </c>
      <c r="N30" s="7" t="s">
        <v>638</v>
      </c>
      <c r="O30" s="7" t="s">
        <v>380</v>
      </c>
      <c r="P30" s="7">
        <v>27</v>
      </c>
      <c r="Q30" s="7">
        <v>5110</v>
      </c>
      <c r="R30" s="7" t="s">
        <v>356</v>
      </c>
      <c r="S30" s="7" t="s">
        <v>655</v>
      </c>
      <c r="T30" s="7" t="s">
        <v>356</v>
      </c>
      <c r="V30" s="7">
        <v>27</v>
      </c>
      <c r="W30" s="7">
        <v>682</v>
      </c>
      <c r="X30" s="7" t="s">
        <v>259</v>
      </c>
      <c r="Y30" s="7" t="s">
        <v>643</v>
      </c>
      <c r="Z30" s="7" t="s">
        <v>259</v>
      </c>
      <c r="AH30" s="7">
        <v>27</v>
      </c>
      <c r="AI30" s="7">
        <v>130617</v>
      </c>
      <c r="AJ30" s="7" t="s">
        <v>406</v>
      </c>
      <c r="AK30" s="7" t="s">
        <v>822</v>
      </c>
      <c r="AL30" s="7" t="s">
        <v>406</v>
      </c>
    </row>
    <row r="31" spans="1:38" x14ac:dyDescent="0.2">
      <c r="A31" s="7">
        <v>13</v>
      </c>
      <c r="B31" s="7" t="s">
        <v>682</v>
      </c>
      <c r="C31" s="7" t="s">
        <v>683</v>
      </c>
      <c r="E31" s="8">
        <v>1.032E-9</v>
      </c>
      <c r="F31" s="8">
        <v>5.7630000000000001E-8</v>
      </c>
      <c r="G31" s="7">
        <v>49</v>
      </c>
      <c r="H31" s="7">
        <v>877</v>
      </c>
      <c r="K31" s="7">
        <v>2</v>
      </c>
      <c r="L31" s="7">
        <v>6925</v>
      </c>
      <c r="M31" s="7" t="s">
        <v>28</v>
      </c>
      <c r="N31" s="7" t="s">
        <v>789</v>
      </c>
      <c r="O31" s="7" t="s">
        <v>28</v>
      </c>
      <c r="P31" s="7">
        <v>28</v>
      </c>
      <c r="Q31" s="7">
        <v>90102</v>
      </c>
      <c r="R31" s="7" t="s">
        <v>325</v>
      </c>
      <c r="S31" s="7" t="s">
        <v>656</v>
      </c>
      <c r="T31" s="7" t="s">
        <v>325</v>
      </c>
      <c r="V31" s="7">
        <v>28</v>
      </c>
      <c r="W31" s="7">
        <v>5829</v>
      </c>
      <c r="X31" s="7" t="s">
        <v>299</v>
      </c>
      <c r="Y31" s="7" t="s">
        <v>628</v>
      </c>
      <c r="Z31" s="7" t="s">
        <v>299</v>
      </c>
      <c r="AH31" s="7">
        <v>28</v>
      </c>
      <c r="AI31" s="7">
        <v>1603</v>
      </c>
      <c r="AJ31" s="7" t="s">
        <v>354</v>
      </c>
      <c r="AK31" s="7" t="s">
        <v>823</v>
      </c>
      <c r="AL31" s="7" t="s">
        <v>354</v>
      </c>
    </row>
    <row r="32" spans="1:38" x14ac:dyDescent="0.2">
      <c r="A32" s="7">
        <v>14</v>
      </c>
      <c r="B32" s="7" t="s">
        <v>684</v>
      </c>
      <c r="C32" s="7" t="s">
        <v>685</v>
      </c>
      <c r="E32" s="8">
        <v>1.378E-9</v>
      </c>
      <c r="F32" s="8">
        <v>7.1429999999999998E-8</v>
      </c>
      <c r="G32" s="7">
        <v>17</v>
      </c>
      <c r="H32" s="7">
        <v>124</v>
      </c>
      <c r="K32" s="7">
        <v>3</v>
      </c>
      <c r="L32" s="7">
        <v>7091</v>
      </c>
      <c r="M32" s="7" t="s">
        <v>239</v>
      </c>
      <c r="N32" s="7" t="s">
        <v>790</v>
      </c>
      <c r="O32" s="7" t="s">
        <v>239</v>
      </c>
      <c r="V32" s="7">
        <v>29</v>
      </c>
      <c r="W32" s="7">
        <v>4831</v>
      </c>
      <c r="X32" s="7" t="s">
        <v>236</v>
      </c>
      <c r="Y32" s="7" t="s">
        <v>773</v>
      </c>
      <c r="Z32" s="7" t="s">
        <v>236</v>
      </c>
      <c r="AH32" s="7">
        <v>29</v>
      </c>
      <c r="AI32" s="7">
        <v>3709</v>
      </c>
      <c r="AJ32" s="7" t="s">
        <v>260</v>
      </c>
      <c r="AK32" s="7" t="s">
        <v>824</v>
      </c>
      <c r="AL32" s="7" t="s">
        <v>260</v>
      </c>
    </row>
    <row r="33" spans="1:38" x14ac:dyDescent="0.2">
      <c r="A33" s="7">
        <v>15</v>
      </c>
      <c r="B33" s="7" t="s">
        <v>686</v>
      </c>
      <c r="C33" s="7" t="s">
        <v>687</v>
      </c>
      <c r="E33" s="8">
        <v>3.5849999999999999E-9</v>
      </c>
      <c r="F33" s="8">
        <v>1.7350000000000001E-7</v>
      </c>
      <c r="G33" s="7">
        <v>46</v>
      </c>
      <c r="H33" s="7">
        <v>824</v>
      </c>
      <c r="K33" s="7">
        <v>4</v>
      </c>
      <c r="L33" s="7">
        <v>51176</v>
      </c>
      <c r="M33" s="7" t="s">
        <v>15</v>
      </c>
      <c r="N33" s="7" t="s">
        <v>791</v>
      </c>
      <c r="O33" s="7" t="s">
        <v>15</v>
      </c>
      <c r="V33" s="7">
        <v>30</v>
      </c>
      <c r="W33" s="7">
        <v>858</v>
      </c>
      <c r="X33" s="7" t="s">
        <v>427</v>
      </c>
      <c r="Y33" s="7" t="s">
        <v>774</v>
      </c>
      <c r="Z33" s="7" t="s">
        <v>427</v>
      </c>
      <c r="AH33" s="7">
        <v>30</v>
      </c>
      <c r="AI33" s="7">
        <v>682</v>
      </c>
      <c r="AJ33" s="7" t="s">
        <v>259</v>
      </c>
      <c r="AK33" s="7" t="s">
        <v>643</v>
      </c>
      <c r="AL33" s="7" t="s">
        <v>259</v>
      </c>
    </row>
    <row r="34" spans="1:38" x14ac:dyDescent="0.2">
      <c r="A34" s="7">
        <v>16</v>
      </c>
      <c r="B34" s="7" t="s">
        <v>688</v>
      </c>
      <c r="C34" s="7" t="s">
        <v>689</v>
      </c>
      <c r="E34" s="8">
        <v>3.1930000000000001E-7</v>
      </c>
      <c r="F34" s="8">
        <v>1.449E-5</v>
      </c>
      <c r="G34" s="7">
        <v>61</v>
      </c>
      <c r="H34" s="7">
        <v>1446</v>
      </c>
      <c r="V34" s="7">
        <v>31</v>
      </c>
      <c r="W34" s="7">
        <v>10095</v>
      </c>
      <c r="X34" s="7" t="s">
        <v>454</v>
      </c>
      <c r="Y34" s="7" t="s">
        <v>775</v>
      </c>
      <c r="Z34" s="7" t="s">
        <v>454</v>
      </c>
      <c r="AH34" s="7">
        <v>31</v>
      </c>
      <c r="AI34" s="7">
        <v>745</v>
      </c>
      <c r="AJ34" s="7" t="s">
        <v>345</v>
      </c>
      <c r="AK34" s="7" t="s">
        <v>825</v>
      </c>
      <c r="AL34" s="7" t="s">
        <v>345</v>
      </c>
    </row>
    <row r="35" spans="1:38" x14ac:dyDescent="0.2">
      <c r="A35" s="7">
        <v>17</v>
      </c>
      <c r="B35" s="7" t="s">
        <v>690</v>
      </c>
      <c r="C35" s="10" t="s">
        <v>691</v>
      </c>
      <c r="E35" s="8">
        <v>1.6249999999999999E-5</v>
      </c>
      <c r="F35" s="8">
        <v>6.9410000000000001E-4</v>
      </c>
      <c r="G35" s="7">
        <v>40</v>
      </c>
      <c r="H35" s="7">
        <v>911</v>
      </c>
      <c r="K35" s="11" t="s">
        <v>793</v>
      </c>
      <c r="P35" s="11" t="s">
        <v>796</v>
      </c>
      <c r="V35" s="7">
        <v>32</v>
      </c>
      <c r="W35" s="7">
        <v>5034</v>
      </c>
      <c r="X35" s="7" t="s">
        <v>407</v>
      </c>
      <c r="Y35" s="7" t="s">
        <v>648</v>
      </c>
      <c r="Z35" s="7" t="s">
        <v>407</v>
      </c>
      <c r="AH35" s="7">
        <v>32</v>
      </c>
      <c r="AI35" s="7">
        <v>6891</v>
      </c>
      <c r="AJ35" s="7" t="s">
        <v>227</v>
      </c>
      <c r="AK35" s="7" t="s">
        <v>826</v>
      </c>
      <c r="AL35" s="7" t="s">
        <v>227</v>
      </c>
    </row>
    <row r="36" spans="1:38" x14ac:dyDescent="0.2">
      <c r="A36" s="7">
        <v>18</v>
      </c>
      <c r="B36" s="7" t="s">
        <v>692</v>
      </c>
      <c r="C36" s="7" t="s">
        <v>693</v>
      </c>
      <c r="E36" s="8">
        <v>2.5130000000000002E-5</v>
      </c>
      <c r="F36" s="8">
        <v>9.6840000000000001E-4</v>
      </c>
      <c r="G36" s="7">
        <v>16</v>
      </c>
      <c r="H36" s="7">
        <v>221</v>
      </c>
      <c r="K36" s="7" t="s">
        <v>622</v>
      </c>
      <c r="L36" s="7" t="s">
        <v>623</v>
      </c>
      <c r="M36" s="7" t="s">
        <v>624</v>
      </c>
      <c r="N36" s="7" t="s">
        <v>625</v>
      </c>
      <c r="P36" s="7" t="s">
        <v>622</v>
      </c>
      <c r="Q36" s="7" t="s">
        <v>623</v>
      </c>
      <c r="R36" s="7" t="s">
        <v>624</v>
      </c>
      <c r="S36" s="7" t="s">
        <v>625</v>
      </c>
      <c r="V36" s="7">
        <v>33</v>
      </c>
      <c r="W36" s="7">
        <v>950</v>
      </c>
      <c r="X36" s="7" t="s">
        <v>441</v>
      </c>
      <c r="Y36" s="7" t="s">
        <v>776</v>
      </c>
      <c r="Z36" s="7" t="s">
        <v>441</v>
      </c>
      <c r="AH36" s="7">
        <v>33</v>
      </c>
      <c r="AI36" s="7">
        <v>10994</v>
      </c>
      <c r="AJ36" s="7" t="s">
        <v>357</v>
      </c>
      <c r="AK36" s="7" t="s">
        <v>827</v>
      </c>
      <c r="AL36" s="7" t="s">
        <v>357</v>
      </c>
    </row>
    <row r="37" spans="1:38" x14ac:dyDescent="0.2">
      <c r="A37" s="7">
        <v>19</v>
      </c>
      <c r="B37" s="7" t="s">
        <v>694</v>
      </c>
      <c r="C37" s="10" t="s">
        <v>695</v>
      </c>
      <c r="E37" s="8">
        <v>2.5340000000000001E-5</v>
      </c>
      <c r="F37" s="8">
        <v>9.6840000000000001E-4</v>
      </c>
      <c r="G37" s="7">
        <v>21</v>
      </c>
      <c r="H37" s="7">
        <v>350</v>
      </c>
      <c r="K37" s="7">
        <v>1</v>
      </c>
      <c r="L37" s="7">
        <v>1499</v>
      </c>
      <c r="M37" s="7" t="s">
        <v>380</v>
      </c>
      <c r="N37" s="7" t="s">
        <v>638</v>
      </c>
      <c r="O37" s="7" t="s">
        <v>380</v>
      </c>
      <c r="P37" s="7">
        <v>1</v>
      </c>
      <c r="Q37" s="7">
        <v>898</v>
      </c>
      <c r="R37" s="7" t="s">
        <v>32</v>
      </c>
      <c r="S37" s="7" t="s">
        <v>794</v>
      </c>
      <c r="T37" s="7" t="s">
        <v>32</v>
      </c>
      <c r="V37" s="7">
        <v>34</v>
      </c>
      <c r="W37" s="7">
        <v>10174</v>
      </c>
      <c r="X37" s="7" t="s">
        <v>340</v>
      </c>
      <c r="Y37" s="7" t="s">
        <v>629</v>
      </c>
      <c r="Z37" s="7" t="s">
        <v>340</v>
      </c>
      <c r="AH37" s="7">
        <v>34</v>
      </c>
      <c r="AI37" s="7">
        <v>10016</v>
      </c>
      <c r="AJ37" s="7" t="s">
        <v>418</v>
      </c>
      <c r="AK37" s="7" t="s">
        <v>828</v>
      </c>
      <c r="AL37" s="7" t="s">
        <v>418</v>
      </c>
    </row>
    <row r="38" spans="1:38" x14ac:dyDescent="0.2">
      <c r="A38" s="7">
        <v>20</v>
      </c>
      <c r="B38" s="7" t="s">
        <v>696</v>
      </c>
      <c r="C38" s="10" t="s">
        <v>697</v>
      </c>
      <c r="E38" s="8">
        <v>2.7520000000000001E-5</v>
      </c>
      <c r="F38" s="8">
        <v>9.9909999999999994E-4</v>
      </c>
      <c r="G38" s="7">
        <v>20</v>
      </c>
      <c r="H38" s="7">
        <v>325</v>
      </c>
      <c r="K38" s="7">
        <v>2</v>
      </c>
      <c r="L38" s="7">
        <v>6925</v>
      </c>
      <c r="M38" s="7" t="s">
        <v>28</v>
      </c>
      <c r="N38" s="7" t="s">
        <v>789</v>
      </c>
      <c r="O38" s="7" t="s">
        <v>28</v>
      </c>
      <c r="P38" s="7">
        <v>2</v>
      </c>
      <c r="Q38" s="7">
        <v>1017</v>
      </c>
      <c r="R38" s="7" t="s">
        <v>419</v>
      </c>
      <c r="S38" s="7" t="s">
        <v>795</v>
      </c>
      <c r="T38" s="7" t="s">
        <v>419</v>
      </c>
      <c r="V38" s="7">
        <v>35</v>
      </c>
      <c r="W38" s="7">
        <v>7106</v>
      </c>
      <c r="X38" s="7" t="s">
        <v>102</v>
      </c>
      <c r="Y38" s="7" t="s">
        <v>649</v>
      </c>
      <c r="Z38" s="7" t="s">
        <v>102</v>
      </c>
      <c r="AH38" s="7">
        <v>35</v>
      </c>
      <c r="AI38" s="7">
        <v>79651</v>
      </c>
      <c r="AJ38" s="7" t="s">
        <v>101</v>
      </c>
      <c r="AK38" s="7" t="s">
        <v>829</v>
      </c>
      <c r="AL38" s="7" t="s">
        <v>101</v>
      </c>
    </row>
    <row r="39" spans="1:38" x14ac:dyDescent="0.2">
      <c r="A39" s="7">
        <v>21</v>
      </c>
      <c r="B39" s="7" t="s">
        <v>698</v>
      </c>
      <c r="C39" s="10" t="s">
        <v>699</v>
      </c>
      <c r="E39" s="8">
        <v>3.7289999999999997E-5</v>
      </c>
      <c r="F39" s="8">
        <v>1.289E-3</v>
      </c>
      <c r="G39" s="7">
        <v>18</v>
      </c>
      <c r="H39" s="7">
        <v>279</v>
      </c>
      <c r="V39" s="7">
        <v>36</v>
      </c>
      <c r="W39" s="7">
        <v>79827</v>
      </c>
      <c r="X39" s="7" t="s">
        <v>224</v>
      </c>
      <c r="Y39" s="7" t="s">
        <v>777</v>
      </c>
      <c r="Z39" s="7" t="s">
        <v>224</v>
      </c>
      <c r="AH39" s="7">
        <v>36</v>
      </c>
      <c r="AI39" s="7">
        <v>23344</v>
      </c>
      <c r="AJ39" s="7" t="s">
        <v>216</v>
      </c>
      <c r="AK39" s="7" t="s">
        <v>830</v>
      </c>
      <c r="AL39" s="7" t="s">
        <v>216</v>
      </c>
    </row>
    <row r="40" spans="1:38" x14ac:dyDescent="0.2">
      <c r="A40" s="7">
        <v>22</v>
      </c>
      <c r="B40" s="7" t="s">
        <v>700</v>
      </c>
      <c r="C40" s="9" t="s">
        <v>701</v>
      </c>
      <c r="E40" s="8">
        <v>7.5459999999999999E-5</v>
      </c>
      <c r="F40" s="8">
        <v>2.49E-3</v>
      </c>
      <c r="G40" s="7">
        <v>10</v>
      </c>
      <c r="H40" s="7">
        <v>103</v>
      </c>
      <c r="V40" s="7">
        <v>37</v>
      </c>
      <c r="W40" s="7">
        <v>23513</v>
      </c>
      <c r="X40" s="7" t="s">
        <v>35</v>
      </c>
      <c r="Y40" s="7" t="s">
        <v>650</v>
      </c>
      <c r="Z40" s="7" t="s">
        <v>35</v>
      </c>
      <c r="AH40" s="7">
        <v>37</v>
      </c>
      <c r="AI40" s="7">
        <v>6009</v>
      </c>
      <c r="AJ40" s="7" t="s">
        <v>458</v>
      </c>
      <c r="AK40" s="7" t="s">
        <v>831</v>
      </c>
      <c r="AL40" s="7" t="s">
        <v>458</v>
      </c>
    </row>
    <row r="41" spans="1:38" x14ac:dyDescent="0.2">
      <c r="A41" s="7">
        <v>23</v>
      </c>
      <c r="B41" s="7" t="s">
        <v>702</v>
      </c>
      <c r="C41" s="7" t="s">
        <v>703</v>
      </c>
      <c r="E41" s="8">
        <v>1.4679999999999999E-4</v>
      </c>
      <c r="F41" s="8">
        <v>4.6340000000000001E-3</v>
      </c>
      <c r="G41" s="7">
        <v>6</v>
      </c>
      <c r="H41" s="7">
        <v>38</v>
      </c>
      <c r="K41" s="11" t="s">
        <v>874</v>
      </c>
      <c r="V41" s="7">
        <v>38</v>
      </c>
      <c r="W41" s="7">
        <v>1001</v>
      </c>
      <c r="X41" s="7" t="s">
        <v>66</v>
      </c>
      <c r="Y41" s="7" t="s">
        <v>652</v>
      </c>
      <c r="Z41" s="7" t="s">
        <v>66</v>
      </c>
      <c r="AH41" s="7">
        <v>38</v>
      </c>
      <c r="AI41" s="7">
        <v>10134</v>
      </c>
      <c r="AJ41" s="7" t="s">
        <v>449</v>
      </c>
      <c r="AK41" s="7" t="s">
        <v>832</v>
      </c>
      <c r="AL41" s="7" t="s">
        <v>449</v>
      </c>
    </row>
    <row r="42" spans="1:38" x14ac:dyDescent="0.2">
      <c r="A42" s="7">
        <v>24</v>
      </c>
      <c r="B42" s="7" t="s">
        <v>704</v>
      </c>
      <c r="C42" s="10" t="s">
        <v>705</v>
      </c>
      <c r="E42" s="8">
        <v>1.5569999999999999E-4</v>
      </c>
      <c r="F42" s="8">
        <v>4.7089999999999996E-3</v>
      </c>
      <c r="G42" s="7">
        <v>22</v>
      </c>
      <c r="H42" s="7">
        <v>427</v>
      </c>
      <c r="K42" s="7" t="s">
        <v>622</v>
      </c>
      <c r="L42" s="7" t="s">
        <v>623</v>
      </c>
      <c r="M42" s="7" t="s">
        <v>624</v>
      </c>
      <c r="N42" s="7" t="s">
        <v>625</v>
      </c>
      <c r="P42" s="11" t="s">
        <v>797</v>
      </c>
      <c r="V42" s="7">
        <v>39</v>
      </c>
      <c r="W42" s="7">
        <v>1009</v>
      </c>
      <c r="X42" s="7" t="s">
        <v>6</v>
      </c>
      <c r="Y42" s="7" t="s">
        <v>654</v>
      </c>
      <c r="Z42" s="7" t="s">
        <v>6</v>
      </c>
      <c r="AH42" s="7">
        <v>39</v>
      </c>
      <c r="AI42" s="7">
        <v>950</v>
      </c>
      <c r="AJ42" s="7" t="s">
        <v>441</v>
      </c>
      <c r="AK42" s="7" t="s">
        <v>776</v>
      </c>
      <c r="AL42" s="7" t="s">
        <v>441</v>
      </c>
    </row>
    <row r="43" spans="1:38" x14ac:dyDescent="0.2">
      <c r="A43" s="7">
        <v>25</v>
      </c>
      <c r="B43" s="7" t="s">
        <v>706</v>
      </c>
      <c r="C43" s="10" t="s">
        <v>707</v>
      </c>
      <c r="E43" s="8">
        <v>1.7760000000000001E-4</v>
      </c>
      <c r="F43" s="8">
        <v>5.156E-3</v>
      </c>
      <c r="G43" s="7">
        <v>4</v>
      </c>
      <c r="H43" s="7">
        <v>14</v>
      </c>
      <c r="K43" s="7">
        <v>1</v>
      </c>
      <c r="L43" s="7">
        <v>2119</v>
      </c>
      <c r="M43" s="7" t="s">
        <v>29</v>
      </c>
      <c r="N43" s="7" t="s">
        <v>865</v>
      </c>
      <c r="O43" s="7" t="s">
        <v>29</v>
      </c>
      <c r="P43" s="7" t="s">
        <v>622</v>
      </c>
      <c r="Q43" s="7" t="s">
        <v>623</v>
      </c>
      <c r="R43" s="7" t="s">
        <v>624</v>
      </c>
      <c r="S43" s="7" t="s">
        <v>625</v>
      </c>
      <c r="V43" s="7">
        <v>40</v>
      </c>
      <c r="W43" s="7">
        <v>90102</v>
      </c>
      <c r="X43" s="7" t="s">
        <v>325</v>
      </c>
      <c r="Y43" s="7" t="s">
        <v>656</v>
      </c>
      <c r="Z43" s="7" t="s">
        <v>325</v>
      </c>
      <c r="AH43" s="7">
        <v>40</v>
      </c>
      <c r="AI43" s="7">
        <v>337867</v>
      </c>
      <c r="AJ43" s="7" t="s">
        <v>212</v>
      </c>
      <c r="AK43" s="7" t="s">
        <v>833</v>
      </c>
      <c r="AL43" s="7" t="s">
        <v>212</v>
      </c>
    </row>
    <row r="44" spans="1:38" x14ac:dyDescent="0.2">
      <c r="A44" s="7">
        <v>26</v>
      </c>
      <c r="B44" s="7" t="s">
        <v>708</v>
      </c>
      <c r="C44" s="7" t="s">
        <v>709</v>
      </c>
      <c r="E44" s="8">
        <v>2.2249999999999999E-4</v>
      </c>
      <c r="F44" s="8">
        <v>6.2129999999999998E-3</v>
      </c>
      <c r="G44" s="7">
        <v>22</v>
      </c>
      <c r="H44" s="7">
        <v>438</v>
      </c>
      <c r="K44" s="7">
        <v>2</v>
      </c>
      <c r="L44" s="7">
        <v>4192</v>
      </c>
      <c r="M44" s="7" t="s">
        <v>421</v>
      </c>
      <c r="N44" s="7" t="s">
        <v>866</v>
      </c>
      <c r="O44" s="7" t="s">
        <v>421</v>
      </c>
      <c r="P44" s="7">
        <v>1</v>
      </c>
      <c r="Q44" s="7">
        <v>1499</v>
      </c>
      <c r="R44" s="7" t="s">
        <v>380</v>
      </c>
      <c r="S44" s="7" t="s">
        <v>638</v>
      </c>
      <c r="T44" s="7" t="s">
        <v>380</v>
      </c>
      <c r="AH44" s="7">
        <v>41</v>
      </c>
      <c r="AI44" s="7">
        <v>2010</v>
      </c>
      <c r="AJ44" s="7" t="s">
        <v>86</v>
      </c>
      <c r="AK44" s="7" t="s">
        <v>651</v>
      </c>
      <c r="AL44" s="7" t="s">
        <v>86</v>
      </c>
    </row>
    <row r="45" spans="1:38" x14ac:dyDescent="0.2">
      <c r="A45" s="7">
        <v>27</v>
      </c>
      <c r="B45" s="7" t="s">
        <v>710</v>
      </c>
      <c r="C45" s="7" t="s">
        <v>711</v>
      </c>
      <c r="E45" s="8">
        <v>2.366E-4</v>
      </c>
      <c r="F45" s="8">
        <v>6.3619999999999996E-3</v>
      </c>
      <c r="G45" s="7">
        <v>24</v>
      </c>
      <c r="H45" s="7">
        <v>501</v>
      </c>
      <c r="K45" s="7">
        <v>3</v>
      </c>
      <c r="L45" s="7">
        <v>183</v>
      </c>
      <c r="M45" s="7" t="s">
        <v>34</v>
      </c>
      <c r="N45" s="7" t="s">
        <v>867</v>
      </c>
      <c r="O45" s="7" t="s">
        <v>34</v>
      </c>
      <c r="P45" s="7">
        <v>2</v>
      </c>
      <c r="Q45" s="7">
        <v>23513</v>
      </c>
      <c r="R45" s="7" t="s">
        <v>35</v>
      </c>
      <c r="S45" s="7" t="s">
        <v>650</v>
      </c>
      <c r="T45" s="7" t="s">
        <v>35</v>
      </c>
      <c r="AH45" s="7">
        <v>42</v>
      </c>
      <c r="AI45" s="7">
        <v>6135</v>
      </c>
      <c r="AJ45" s="7" t="s">
        <v>341</v>
      </c>
      <c r="AK45" s="7" t="s">
        <v>834</v>
      </c>
      <c r="AL45" s="7" t="s">
        <v>341</v>
      </c>
    </row>
    <row r="46" spans="1:38" x14ac:dyDescent="0.2">
      <c r="A46" s="7">
        <v>28</v>
      </c>
      <c r="B46" s="7" t="s">
        <v>712</v>
      </c>
      <c r="C46" s="7" t="s">
        <v>713</v>
      </c>
      <c r="E46" s="8">
        <v>3.2479999999999998E-4</v>
      </c>
      <c r="F46" s="8">
        <v>8.1320000000000003E-3</v>
      </c>
      <c r="G46" s="7">
        <v>32</v>
      </c>
      <c r="H46" s="7">
        <v>772</v>
      </c>
      <c r="K46" s="7">
        <v>4</v>
      </c>
      <c r="L46" s="7">
        <v>5308</v>
      </c>
      <c r="M46" s="7" t="s">
        <v>172</v>
      </c>
      <c r="N46" s="7" t="s">
        <v>868</v>
      </c>
      <c r="O46" s="7" t="s">
        <v>172</v>
      </c>
    </row>
    <row r="47" spans="1:38" x14ac:dyDescent="0.2">
      <c r="A47" s="7">
        <v>29</v>
      </c>
      <c r="B47" s="7" t="s">
        <v>714</v>
      </c>
      <c r="C47" s="7" t="s">
        <v>715</v>
      </c>
      <c r="E47" s="8">
        <v>3.2479999999999998E-4</v>
      </c>
      <c r="F47" s="8">
        <v>8.1320000000000003E-3</v>
      </c>
      <c r="G47" s="7">
        <v>32</v>
      </c>
      <c r="H47" s="7">
        <v>772</v>
      </c>
      <c r="K47" s="7">
        <v>5</v>
      </c>
      <c r="L47" s="7">
        <v>2260</v>
      </c>
      <c r="M47" s="7" t="s">
        <v>116</v>
      </c>
      <c r="N47" s="7" t="s">
        <v>632</v>
      </c>
      <c r="O47" s="7" t="s">
        <v>116</v>
      </c>
    </row>
    <row r="48" spans="1:38" x14ac:dyDescent="0.2">
      <c r="A48" s="7">
        <v>30</v>
      </c>
      <c r="B48" s="7" t="s">
        <v>716</v>
      </c>
      <c r="C48" s="10" t="s">
        <v>717</v>
      </c>
      <c r="E48" s="8">
        <v>3.4200000000000002E-4</v>
      </c>
      <c r="F48" s="8">
        <v>8.2769999999999996E-3</v>
      </c>
      <c r="G48" s="7">
        <v>34</v>
      </c>
      <c r="H48" s="7">
        <v>842</v>
      </c>
      <c r="K48" s="7">
        <v>6</v>
      </c>
      <c r="L48" s="7">
        <v>2319</v>
      </c>
      <c r="M48" s="7" t="s">
        <v>448</v>
      </c>
      <c r="N48" s="7" t="s">
        <v>759</v>
      </c>
      <c r="O48" s="7" t="s">
        <v>448</v>
      </c>
      <c r="R48" s="11" t="s">
        <v>880</v>
      </c>
    </row>
    <row r="49" spans="1:21" x14ac:dyDescent="0.2">
      <c r="A49" s="7">
        <v>31</v>
      </c>
      <c r="B49" s="7" t="s">
        <v>718</v>
      </c>
      <c r="C49" s="9" t="s">
        <v>719</v>
      </c>
      <c r="E49" s="8">
        <v>4.7120000000000002E-4</v>
      </c>
      <c r="F49" s="8">
        <v>1.103E-2</v>
      </c>
      <c r="G49" s="7">
        <v>2</v>
      </c>
      <c r="H49" s="7">
        <v>2</v>
      </c>
      <c r="K49" s="7">
        <v>7</v>
      </c>
      <c r="L49" s="7">
        <v>9500</v>
      </c>
      <c r="M49" s="7" t="s">
        <v>315</v>
      </c>
      <c r="N49" s="7" t="s">
        <v>869</v>
      </c>
      <c r="O49" s="7" t="s">
        <v>315</v>
      </c>
      <c r="R49" s="7" t="s">
        <v>622</v>
      </c>
      <c r="S49" s="7" t="s">
        <v>623</v>
      </c>
      <c r="T49" s="7" t="s">
        <v>624</v>
      </c>
      <c r="U49" s="7" t="s">
        <v>625</v>
      </c>
    </row>
    <row r="50" spans="1:21" x14ac:dyDescent="0.2">
      <c r="A50" s="7">
        <v>32</v>
      </c>
      <c r="B50" s="7" t="s">
        <v>720</v>
      </c>
      <c r="C50" s="7" t="s">
        <v>721</v>
      </c>
      <c r="E50" s="8">
        <v>4.8959999999999997E-4</v>
      </c>
      <c r="F50" s="8">
        <v>1.111E-2</v>
      </c>
      <c r="G50" s="7">
        <v>56</v>
      </c>
      <c r="H50" s="7">
        <v>1657</v>
      </c>
      <c r="K50" s="7">
        <v>8</v>
      </c>
      <c r="L50" s="7">
        <v>85407</v>
      </c>
      <c r="M50" s="7" t="s">
        <v>37</v>
      </c>
      <c r="N50" s="7" t="s">
        <v>870</v>
      </c>
      <c r="O50" s="7" t="s">
        <v>37</v>
      </c>
      <c r="Q50" s="7">
        <v>1</v>
      </c>
      <c r="R50" s="7">
        <v>2119</v>
      </c>
      <c r="S50" s="7" t="s">
        <v>29</v>
      </c>
      <c r="T50" s="7" t="s">
        <v>865</v>
      </c>
      <c r="U50" s="7" t="s">
        <v>29</v>
      </c>
    </row>
    <row r="51" spans="1:21" x14ac:dyDescent="0.2">
      <c r="A51" s="7">
        <v>33</v>
      </c>
      <c r="B51" s="7" t="s">
        <v>722</v>
      </c>
      <c r="C51" s="7" t="s">
        <v>723</v>
      </c>
      <c r="E51" s="8">
        <v>5.3970000000000005E-4</v>
      </c>
      <c r="F51" s="8">
        <v>1.1429999999999999E-2</v>
      </c>
      <c r="G51" s="7">
        <v>9</v>
      </c>
      <c r="H51" s="7">
        <v>108</v>
      </c>
      <c r="K51" s="7">
        <v>9</v>
      </c>
      <c r="L51" s="7">
        <v>1499</v>
      </c>
      <c r="M51" s="7" t="s">
        <v>380</v>
      </c>
      <c r="N51" s="7" t="s">
        <v>638</v>
      </c>
      <c r="O51" s="7" t="s">
        <v>380</v>
      </c>
      <c r="Q51" s="7">
        <v>2</v>
      </c>
      <c r="R51" s="7">
        <v>4192</v>
      </c>
      <c r="S51" s="7" t="s">
        <v>421</v>
      </c>
      <c r="T51" s="7" t="s">
        <v>866</v>
      </c>
      <c r="U51" s="7" t="s">
        <v>421</v>
      </c>
    </row>
    <row r="52" spans="1:21" x14ac:dyDescent="0.2">
      <c r="A52" s="7">
        <v>34</v>
      </c>
      <c r="B52" s="7" t="s">
        <v>724</v>
      </c>
      <c r="C52" s="7" t="s">
        <v>725</v>
      </c>
      <c r="E52" s="8">
        <v>5.3970000000000005E-4</v>
      </c>
      <c r="F52" s="8">
        <v>1.1429999999999999E-2</v>
      </c>
      <c r="G52" s="7">
        <v>9</v>
      </c>
      <c r="H52" s="7">
        <v>108</v>
      </c>
      <c r="K52" s="7">
        <v>10</v>
      </c>
      <c r="L52" s="7">
        <v>652</v>
      </c>
      <c r="M52" s="7" t="s">
        <v>30</v>
      </c>
      <c r="N52" s="7" t="s">
        <v>871</v>
      </c>
      <c r="O52" s="7" t="s">
        <v>30</v>
      </c>
      <c r="Q52" s="7">
        <v>3</v>
      </c>
      <c r="R52" s="7">
        <v>10371</v>
      </c>
      <c r="S52" s="7" t="s">
        <v>397</v>
      </c>
      <c r="T52" s="7" t="s">
        <v>875</v>
      </c>
      <c r="U52" s="7" t="s">
        <v>397</v>
      </c>
    </row>
    <row r="53" spans="1:21" x14ac:dyDescent="0.2">
      <c r="A53" s="7">
        <v>35</v>
      </c>
      <c r="B53" s="7" t="s">
        <v>726</v>
      </c>
      <c r="C53" s="7" t="s">
        <v>727</v>
      </c>
      <c r="E53" s="8">
        <v>5.5239999999999998E-4</v>
      </c>
      <c r="F53" s="8">
        <v>1.1429999999999999E-2</v>
      </c>
      <c r="G53" s="7">
        <v>34</v>
      </c>
      <c r="H53" s="7">
        <v>865</v>
      </c>
      <c r="K53" s="7">
        <v>11</v>
      </c>
      <c r="L53" s="7">
        <v>655</v>
      </c>
      <c r="M53" s="7" t="s">
        <v>62</v>
      </c>
      <c r="N53" s="7" t="s">
        <v>872</v>
      </c>
      <c r="O53" s="7" t="s">
        <v>62</v>
      </c>
      <c r="Q53" s="7">
        <v>4</v>
      </c>
      <c r="R53" s="7">
        <v>183</v>
      </c>
      <c r="S53" s="7" t="s">
        <v>34</v>
      </c>
      <c r="T53" s="7" t="s">
        <v>867</v>
      </c>
      <c r="U53" s="7" t="s">
        <v>34</v>
      </c>
    </row>
    <row r="54" spans="1:21" x14ac:dyDescent="0.2">
      <c r="A54" s="7">
        <v>36</v>
      </c>
      <c r="B54" s="7" t="s">
        <v>728</v>
      </c>
      <c r="C54" s="10" t="s">
        <v>729</v>
      </c>
      <c r="E54" s="8">
        <v>5.666E-4</v>
      </c>
      <c r="F54" s="8">
        <v>1.1429999999999999E-2</v>
      </c>
      <c r="G54" s="7">
        <v>12</v>
      </c>
      <c r="H54" s="7">
        <v>181</v>
      </c>
      <c r="K54" s="7">
        <v>12</v>
      </c>
      <c r="L54" s="7">
        <v>6909</v>
      </c>
      <c r="M54" s="7" t="s">
        <v>228</v>
      </c>
      <c r="N54" s="7" t="s">
        <v>873</v>
      </c>
      <c r="O54" s="7" t="s">
        <v>228</v>
      </c>
      <c r="Q54" s="7">
        <v>5</v>
      </c>
      <c r="R54" s="7">
        <v>5308</v>
      </c>
      <c r="S54" s="7" t="s">
        <v>172</v>
      </c>
      <c r="T54" s="7" t="s">
        <v>868</v>
      </c>
      <c r="U54" s="7" t="s">
        <v>172</v>
      </c>
    </row>
    <row r="55" spans="1:21" x14ac:dyDescent="0.2">
      <c r="A55" s="7">
        <v>37</v>
      </c>
      <c r="B55" s="7" t="s">
        <v>730</v>
      </c>
      <c r="C55" s="7" t="s">
        <v>731</v>
      </c>
      <c r="E55" s="8">
        <v>7.5509999999999998E-4</v>
      </c>
      <c r="F55" s="8">
        <v>1.482E-2</v>
      </c>
      <c r="G55" s="7">
        <v>21</v>
      </c>
      <c r="H55" s="7">
        <v>448</v>
      </c>
      <c r="Q55" s="7">
        <v>6</v>
      </c>
      <c r="R55" s="7">
        <v>2260</v>
      </c>
      <c r="S55" s="7" t="s">
        <v>116</v>
      </c>
      <c r="T55" s="7" t="s">
        <v>632</v>
      </c>
      <c r="U55" s="7" t="s">
        <v>116</v>
      </c>
    </row>
    <row r="56" spans="1:21" x14ac:dyDescent="0.2">
      <c r="A56" s="7">
        <v>38</v>
      </c>
      <c r="B56" s="7" t="s">
        <v>732</v>
      </c>
      <c r="C56" s="7" t="s">
        <v>733</v>
      </c>
      <c r="E56" s="8">
        <v>9.5350000000000003E-4</v>
      </c>
      <c r="F56" s="8">
        <v>1.7749999999999998E-2</v>
      </c>
      <c r="G56" s="7">
        <v>19</v>
      </c>
      <c r="H56" s="7">
        <v>394</v>
      </c>
      <c r="Q56" s="7">
        <v>7</v>
      </c>
      <c r="R56" s="7">
        <v>5361</v>
      </c>
      <c r="S56" s="7" t="s">
        <v>165</v>
      </c>
      <c r="T56" s="7" t="s">
        <v>876</v>
      </c>
      <c r="U56" s="7" t="s">
        <v>165</v>
      </c>
    </row>
    <row r="57" spans="1:21" x14ac:dyDescent="0.2">
      <c r="A57" s="7">
        <v>39</v>
      </c>
      <c r="B57" s="7" t="s">
        <v>734</v>
      </c>
      <c r="C57" s="7" t="s">
        <v>735</v>
      </c>
      <c r="E57" s="8">
        <v>9.5350000000000003E-4</v>
      </c>
      <c r="F57" s="8">
        <v>1.7749999999999998E-2</v>
      </c>
      <c r="G57" s="7">
        <v>19</v>
      </c>
      <c r="H57" s="7">
        <v>394</v>
      </c>
      <c r="K57" s="11" t="s">
        <v>950</v>
      </c>
      <c r="Q57" s="7">
        <v>8</v>
      </c>
      <c r="R57" s="7">
        <v>9500</v>
      </c>
      <c r="S57" s="7" t="s">
        <v>315</v>
      </c>
      <c r="T57" s="7" t="s">
        <v>869</v>
      </c>
      <c r="U57" s="7" t="s">
        <v>315</v>
      </c>
    </row>
    <row r="58" spans="1:21" x14ac:dyDescent="0.2">
      <c r="A58" s="7">
        <v>40</v>
      </c>
      <c r="B58" s="7" t="s">
        <v>736</v>
      </c>
      <c r="C58" s="10" t="s">
        <v>737</v>
      </c>
      <c r="E58" s="8">
        <v>1.3630000000000001E-3</v>
      </c>
      <c r="F58" s="8">
        <v>2.249E-2</v>
      </c>
      <c r="G58" s="7">
        <v>2</v>
      </c>
      <c r="H58" s="7">
        <v>3</v>
      </c>
      <c r="K58" s="7" t="s">
        <v>622</v>
      </c>
      <c r="L58" s="7" t="s">
        <v>623</v>
      </c>
      <c r="M58" s="7" t="s">
        <v>624</v>
      </c>
      <c r="N58" s="7" t="s">
        <v>625</v>
      </c>
      <c r="Q58" s="7">
        <v>9</v>
      </c>
      <c r="R58" s="7">
        <v>7490</v>
      </c>
      <c r="S58" s="10" t="s">
        <v>8</v>
      </c>
      <c r="T58" s="7" t="s">
        <v>877</v>
      </c>
      <c r="U58" s="7" t="s">
        <v>8</v>
      </c>
    </row>
    <row r="59" spans="1:21" x14ac:dyDescent="0.2">
      <c r="A59" s="7">
        <v>41</v>
      </c>
      <c r="B59" s="7" t="s">
        <v>738</v>
      </c>
      <c r="C59" s="10" t="s">
        <v>739</v>
      </c>
      <c r="E59" s="8">
        <v>1.3630000000000001E-3</v>
      </c>
      <c r="F59" s="8">
        <v>2.249E-2</v>
      </c>
      <c r="G59" s="7">
        <v>2</v>
      </c>
      <c r="H59" s="7">
        <v>3</v>
      </c>
      <c r="K59" s="7">
        <v>1</v>
      </c>
      <c r="L59" s="7">
        <v>21</v>
      </c>
      <c r="M59" s="7" t="s">
        <v>69</v>
      </c>
      <c r="N59" s="7" t="s">
        <v>893</v>
      </c>
      <c r="O59" s="7" t="s">
        <v>69</v>
      </c>
      <c r="Q59" s="7">
        <v>10</v>
      </c>
      <c r="R59" s="7">
        <v>4488</v>
      </c>
      <c r="S59" s="7" t="s">
        <v>204</v>
      </c>
      <c r="T59" s="7" t="s">
        <v>878</v>
      </c>
      <c r="U59" s="7" t="s">
        <v>204</v>
      </c>
    </row>
    <row r="60" spans="1:21" x14ac:dyDescent="0.2">
      <c r="A60" s="7">
        <v>42</v>
      </c>
      <c r="B60" s="7" t="s">
        <v>740</v>
      </c>
      <c r="C60" s="10" t="s">
        <v>741</v>
      </c>
      <c r="E60" s="8">
        <v>1.3630000000000001E-3</v>
      </c>
      <c r="F60" s="8">
        <v>2.249E-2</v>
      </c>
      <c r="G60" s="7">
        <v>2</v>
      </c>
      <c r="H60" s="7">
        <v>3</v>
      </c>
      <c r="K60" s="7">
        <v>2</v>
      </c>
      <c r="L60" s="7">
        <v>55343</v>
      </c>
      <c r="M60" s="7" t="s">
        <v>453</v>
      </c>
      <c r="N60" s="7" t="s">
        <v>894</v>
      </c>
      <c r="O60" s="7" t="s">
        <v>453</v>
      </c>
      <c r="Q60" s="7">
        <v>11</v>
      </c>
      <c r="R60" s="7">
        <v>1499</v>
      </c>
      <c r="S60" s="10" t="s">
        <v>380</v>
      </c>
      <c r="T60" s="7" t="s">
        <v>638</v>
      </c>
      <c r="U60" s="7" t="s">
        <v>380</v>
      </c>
    </row>
    <row r="61" spans="1:21" x14ac:dyDescent="0.2">
      <c r="A61" s="7">
        <v>43</v>
      </c>
      <c r="B61" s="7" t="s">
        <v>742</v>
      </c>
      <c r="C61" s="7" t="s">
        <v>743</v>
      </c>
      <c r="E61" s="8">
        <v>1.3630000000000001E-3</v>
      </c>
      <c r="F61" s="8">
        <v>2.249E-2</v>
      </c>
      <c r="G61" s="7">
        <v>2</v>
      </c>
      <c r="H61" s="7">
        <v>3</v>
      </c>
      <c r="K61" s="7">
        <v>3</v>
      </c>
      <c r="L61" s="7">
        <v>100287932</v>
      </c>
      <c r="M61" s="7" t="s">
        <v>95</v>
      </c>
      <c r="N61" s="7" t="s">
        <v>895</v>
      </c>
      <c r="O61" s="7" t="s">
        <v>95</v>
      </c>
      <c r="Q61" s="7">
        <v>12</v>
      </c>
      <c r="R61" s="7">
        <v>4613</v>
      </c>
      <c r="S61" s="7" t="s">
        <v>104</v>
      </c>
      <c r="T61" s="7" t="s">
        <v>879</v>
      </c>
      <c r="U61" s="7" t="s">
        <v>104</v>
      </c>
    </row>
    <row r="62" spans="1:21" x14ac:dyDescent="0.2">
      <c r="A62" s="7">
        <v>44</v>
      </c>
      <c r="B62" s="7" t="s">
        <v>744</v>
      </c>
      <c r="C62" s="7" t="s">
        <v>745</v>
      </c>
      <c r="E62" s="8">
        <v>1.3630000000000001E-3</v>
      </c>
      <c r="F62" s="8">
        <v>2.249E-2</v>
      </c>
      <c r="G62" s="7">
        <v>2</v>
      </c>
      <c r="H62" s="7">
        <v>3</v>
      </c>
      <c r="K62" s="7">
        <v>4</v>
      </c>
      <c r="L62" s="7">
        <v>6259</v>
      </c>
      <c r="M62" s="7" t="s">
        <v>396</v>
      </c>
      <c r="N62" s="7" t="s">
        <v>896</v>
      </c>
      <c r="O62" s="7" t="s">
        <v>396</v>
      </c>
      <c r="Q62" s="7">
        <v>13</v>
      </c>
      <c r="R62" s="7">
        <v>1605</v>
      </c>
      <c r="S62" s="10" t="s">
        <v>161</v>
      </c>
      <c r="T62" s="7" t="s">
        <v>627</v>
      </c>
      <c r="U62" s="7" t="s">
        <v>161</v>
      </c>
    </row>
    <row r="63" spans="1:21" x14ac:dyDescent="0.2">
      <c r="A63" s="7">
        <v>45</v>
      </c>
      <c r="B63" s="7" t="s">
        <v>746</v>
      </c>
      <c r="C63" s="7" t="s">
        <v>747</v>
      </c>
      <c r="E63" s="8">
        <v>1.431E-3</v>
      </c>
      <c r="F63" s="8">
        <v>2.308E-2</v>
      </c>
      <c r="G63" s="7">
        <v>3</v>
      </c>
      <c r="H63" s="7">
        <v>11</v>
      </c>
      <c r="K63" s="7">
        <v>5</v>
      </c>
      <c r="L63" s="7">
        <v>6272</v>
      </c>
      <c r="M63" s="7" t="s">
        <v>370</v>
      </c>
      <c r="N63" s="7" t="s">
        <v>805</v>
      </c>
      <c r="O63" s="7" t="s">
        <v>370</v>
      </c>
      <c r="Q63" s="7">
        <v>14</v>
      </c>
      <c r="R63" s="7">
        <v>6768</v>
      </c>
      <c r="S63" s="7" t="s">
        <v>150</v>
      </c>
      <c r="T63" s="7" t="s">
        <v>781</v>
      </c>
      <c r="U63" s="7" t="s">
        <v>150</v>
      </c>
    </row>
    <row r="64" spans="1:21" x14ac:dyDescent="0.2">
      <c r="A64" s="7">
        <v>46</v>
      </c>
      <c r="B64" s="7" t="s">
        <v>748</v>
      </c>
      <c r="C64" s="7" t="s">
        <v>749</v>
      </c>
      <c r="E64" s="8">
        <v>1.6360000000000001E-3</v>
      </c>
      <c r="F64" s="8">
        <v>2.5819999999999999E-2</v>
      </c>
      <c r="G64" s="7">
        <v>35</v>
      </c>
      <c r="H64" s="7">
        <v>958</v>
      </c>
      <c r="K64" s="7">
        <v>6</v>
      </c>
      <c r="L64" s="7">
        <v>183</v>
      </c>
      <c r="M64" s="7" t="s">
        <v>34</v>
      </c>
      <c r="N64" s="7" t="s">
        <v>867</v>
      </c>
      <c r="O64" s="7" t="s">
        <v>34</v>
      </c>
      <c r="Q64" s="7">
        <v>15</v>
      </c>
      <c r="R64" s="7">
        <v>2683</v>
      </c>
      <c r="S64" s="7" t="s">
        <v>434</v>
      </c>
      <c r="T64" s="7" t="s">
        <v>641</v>
      </c>
      <c r="U64" s="7" t="s">
        <v>434</v>
      </c>
    </row>
    <row r="65" spans="1:21" x14ac:dyDescent="0.2">
      <c r="A65" s="7">
        <v>47</v>
      </c>
      <c r="B65" s="7" t="s">
        <v>750</v>
      </c>
      <c r="C65" s="10" t="s">
        <v>751</v>
      </c>
      <c r="E65" s="8">
        <v>1.6919999999999999E-3</v>
      </c>
      <c r="F65" s="8">
        <v>2.614E-2</v>
      </c>
      <c r="G65" s="7">
        <v>42</v>
      </c>
      <c r="H65" s="7">
        <v>1216</v>
      </c>
      <c r="K65" s="7">
        <v>7</v>
      </c>
      <c r="L65" s="7">
        <v>55486</v>
      </c>
      <c r="M65" s="7" t="s">
        <v>186</v>
      </c>
      <c r="N65" s="7" t="s">
        <v>897</v>
      </c>
      <c r="O65" s="7" t="s">
        <v>186</v>
      </c>
      <c r="Q65" s="7">
        <v>16</v>
      </c>
      <c r="R65" s="7">
        <v>652</v>
      </c>
      <c r="S65" s="7" t="s">
        <v>30</v>
      </c>
      <c r="T65" s="7" t="s">
        <v>871</v>
      </c>
      <c r="U65" s="7" t="s">
        <v>30</v>
      </c>
    </row>
    <row r="66" spans="1:21" x14ac:dyDescent="0.2">
      <c r="K66" s="7">
        <v>8</v>
      </c>
      <c r="L66" s="7">
        <v>6334</v>
      </c>
      <c r="M66" s="7" t="s">
        <v>282</v>
      </c>
      <c r="N66" s="7" t="s">
        <v>898</v>
      </c>
      <c r="O66" s="7" t="s">
        <v>282</v>
      </c>
      <c r="Q66" s="7">
        <v>17</v>
      </c>
      <c r="R66" s="7">
        <v>655</v>
      </c>
      <c r="S66" s="7" t="s">
        <v>62</v>
      </c>
      <c r="T66" s="7" t="s">
        <v>872</v>
      </c>
      <c r="U66" s="7" t="s">
        <v>62</v>
      </c>
    </row>
    <row r="67" spans="1:21" x14ac:dyDescent="0.2">
      <c r="A67" s="7" t="s">
        <v>836</v>
      </c>
      <c r="K67" s="7">
        <v>9</v>
      </c>
      <c r="L67" s="7">
        <v>7384</v>
      </c>
      <c r="M67" s="7" t="s">
        <v>408</v>
      </c>
      <c r="N67" s="7" t="s">
        <v>899</v>
      </c>
      <c r="O67" s="7" t="s">
        <v>408</v>
      </c>
      <c r="Q67" s="7">
        <v>18</v>
      </c>
      <c r="R67" s="7">
        <v>5829</v>
      </c>
      <c r="S67" s="7" t="s">
        <v>299</v>
      </c>
      <c r="T67" s="7" t="s">
        <v>628</v>
      </c>
      <c r="U67" s="7" t="s">
        <v>299</v>
      </c>
    </row>
    <row r="68" spans="1:21" x14ac:dyDescent="0.2">
      <c r="B68" s="7" t="s">
        <v>589</v>
      </c>
      <c r="C68" s="7" t="s">
        <v>590</v>
      </c>
      <c r="E68" s="7" t="s">
        <v>592</v>
      </c>
      <c r="F68" s="7" t="s">
        <v>593</v>
      </c>
      <c r="G68" s="7" t="s">
        <v>594</v>
      </c>
      <c r="H68" s="7" t="s">
        <v>595</v>
      </c>
      <c r="K68" s="7">
        <v>10</v>
      </c>
      <c r="L68" s="7">
        <v>79073</v>
      </c>
      <c r="M68" s="7" t="s">
        <v>60</v>
      </c>
      <c r="N68" s="7" t="s">
        <v>811</v>
      </c>
      <c r="O68" s="7" t="s">
        <v>60</v>
      </c>
      <c r="Q68" s="7">
        <v>19</v>
      </c>
      <c r="R68" s="7">
        <v>780</v>
      </c>
      <c r="S68" s="7" t="s">
        <v>74</v>
      </c>
      <c r="T68" s="7" t="s">
        <v>782</v>
      </c>
      <c r="U68" s="7" t="s">
        <v>74</v>
      </c>
    </row>
    <row r="69" spans="1:21" x14ac:dyDescent="0.2">
      <c r="A69" s="7">
        <v>1</v>
      </c>
      <c r="B69" s="7" t="s">
        <v>837</v>
      </c>
      <c r="C69" s="7" t="s">
        <v>838</v>
      </c>
      <c r="E69" s="8">
        <v>9.579E-11</v>
      </c>
      <c r="F69" s="8">
        <v>1.8869999999999999E-7</v>
      </c>
      <c r="G69" s="7">
        <v>17</v>
      </c>
      <c r="H69" s="7">
        <v>106</v>
      </c>
      <c r="K69" s="7">
        <v>11</v>
      </c>
      <c r="L69" s="7">
        <v>8416</v>
      </c>
      <c r="M69" s="7" t="s">
        <v>108</v>
      </c>
      <c r="N69" s="7" t="s">
        <v>900</v>
      </c>
      <c r="O69" s="7" t="s">
        <v>108</v>
      </c>
      <c r="Q69" s="7">
        <v>20</v>
      </c>
      <c r="R69" s="7">
        <v>51176</v>
      </c>
      <c r="S69" s="10" t="s">
        <v>15</v>
      </c>
      <c r="T69" s="7" t="s">
        <v>791</v>
      </c>
      <c r="U69" s="7" t="s">
        <v>15</v>
      </c>
    </row>
    <row r="70" spans="1:21" x14ac:dyDescent="0.2">
      <c r="A70" s="7">
        <v>2</v>
      </c>
      <c r="B70" s="7" t="s">
        <v>839</v>
      </c>
      <c r="C70" s="7" t="s">
        <v>840</v>
      </c>
      <c r="E70" s="8">
        <v>1.093E-10</v>
      </c>
      <c r="F70" s="8">
        <v>1.8869999999999999E-7</v>
      </c>
      <c r="G70" s="7">
        <v>21</v>
      </c>
      <c r="H70" s="7">
        <v>171</v>
      </c>
      <c r="K70" s="7">
        <v>12</v>
      </c>
      <c r="L70" s="7">
        <v>10479</v>
      </c>
      <c r="M70" s="7" t="s">
        <v>269</v>
      </c>
      <c r="N70" s="7" t="s">
        <v>813</v>
      </c>
      <c r="O70" s="7" t="s">
        <v>269</v>
      </c>
    </row>
    <row r="71" spans="1:21" x14ac:dyDescent="0.2">
      <c r="A71" s="7">
        <v>3</v>
      </c>
      <c r="B71" s="7" t="s">
        <v>841</v>
      </c>
      <c r="C71" s="7" t="s">
        <v>842</v>
      </c>
      <c r="E71" s="8">
        <v>1.2999999999999999E-10</v>
      </c>
      <c r="F71" s="8">
        <v>1.8869999999999999E-7</v>
      </c>
      <c r="G71" s="7">
        <v>17</v>
      </c>
      <c r="H71" s="7">
        <v>108</v>
      </c>
      <c r="K71" s="7">
        <v>13</v>
      </c>
      <c r="L71" s="7">
        <v>26872</v>
      </c>
      <c r="M71" s="7" t="s">
        <v>152</v>
      </c>
      <c r="N71" s="7" t="s">
        <v>758</v>
      </c>
      <c r="O71" s="7" t="s">
        <v>152</v>
      </c>
    </row>
    <row r="72" spans="1:21" x14ac:dyDescent="0.2">
      <c r="A72" s="7">
        <v>4</v>
      </c>
      <c r="B72" s="7" t="s">
        <v>843</v>
      </c>
      <c r="C72" s="7" t="s">
        <v>844</v>
      </c>
      <c r="E72" s="8">
        <v>1.5199999999999999E-10</v>
      </c>
      <c r="F72" s="8">
        <v>1.8869999999999999E-7</v>
      </c>
      <c r="G72" s="7">
        <v>21</v>
      </c>
      <c r="H72" s="7">
        <v>174</v>
      </c>
      <c r="K72" s="7">
        <v>14</v>
      </c>
      <c r="L72" s="7">
        <v>7419</v>
      </c>
      <c r="M72" s="7" t="s">
        <v>245</v>
      </c>
      <c r="N72" s="7" t="s">
        <v>901</v>
      </c>
      <c r="O72" s="7" t="s">
        <v>245</v>
      </c>
    </row>
    <row r="73" spans="1:21" x14ac:dyDescent="0.2">
      <c r="A73" s="7">
        <v>5</v>
      </c>
      <c r="B73" s="7" t="s">
        <v>845</v>
      </c>
      <c r="C73" s="7" t="s">
        <v>846</v>
      </c>
      <c r="E73" s="8">
        <v>1.5199999999999999E-10</v>
      </c>
      <c r="F73" s="8">
        <v>1.8869999999999999E-7</v>
      </c>
      <c r="G73" s="7">
        <v>21</v>
      </c>
      <c r="H73" s="7">
        <v>174</v>
      </c>
      <c r="K73" s="7">
        <v>15</v>
      </c>
      <c r="L73" s="7">
        <v>54539</v>
      </c>
      <c r="M73" s="7" t="s">
        <v>309</v>
      </c>
      <c r="N73" s="7" t="s">
        <v>902</v>
      </c>
      <c r="O73" s="7" t="s">
        <v>309</v>
      </c>
    </row>
    <row r="74" spans="1:21" x14ac:dyDescent="0.2">
      <c r="A74" s="7">
        <v>6</v>
      </c>
      <c r="B74" s="7" t="s">
        <v>847</v>
      </c>
      <c r="C74" s="7" t="s">
        <v>848</v>
      </c>
      <c r="E74" s="8">
        <v>2.877E-10</v>
      </c>
      <c r="F74" s="8">
        <v>2.9760000000000002E-7</v>
      </c>
      <c r="G74" s="7">
        <v>18</v>
      </c>
      <c r="H74" s="7">
        <v>129</v>
      </c>
      <c r="K74" s="7">
        <v>16</v>
      </c>
      <c r="L74" s="7">
        <v>288</v>
      </c>
      <c r="M74" s="7" t="s">
        <v>376</v>
      </c>
      <c r="N74" s="7" t="s">
        <v>633</v>
      </c>
      <c r="O74" s="7" t="s">
        <v>376</v>
      </c>
    </row>
    <row r="75" spans="1:21" x14ac:dyDescent="0.2">
      <c r="A75" s="7">
        <v>7</v>
      </c>
      <c r="B75" s="7" t="s">
        <v>849</v>
      </c>
      <c r="C75" s="7" t="s">
        <v>850</v>
      </c>
      <c r="E75" s="8">
        <v>6.3459999999999996E-10</v>
      </c>
      <c r="F75" s="8">
        <v>5.6270000000000003E-7</v>
      </c>
      <c r="G75" s="7">
        <v>23</v>
      </c>
      <c r="H75" s="7">
        <v>226</v>
      </c>
      <c r="I75" s="7" t="s">
        <v>882</v>
      </c>
      <c r="K75" s="7">
        <v>17</v>
      </c>
      <c r="L75" s="7">
        <v>9512</v>
      </c>
      <c r="M75" s="7" t="s">
        <v>450</v>
      </c>
      <c r="N75" s="7" t="s">
        <v>903</v>
      </c>
      <c r="O75" s="7" t="s">
        <v>450</v>
      </c>
    </row>
    <row r="76" spans="1:21" x14ac:dyDescent="0.2">
      <c r="A76" s="7">
        <v>8</v>
      </c>
      <c r="B76" s="7" t="s">
        <v>851</v>
      </c>
      <c r="C76" s="7" t="s">
        <v>852</v>
      </c>
      <c r="E76" s="8">
        <v>8.6659999999999999E-10</v>
      </c>
      <c r="F76" s="8">
        <v>6.723E-7</v>
      </c>
      <c r="G76" s="7">
        <v>16</v>
      </c>
      <c r="H76" s="7">
        <v>106</v>
      </c>
      <c r="K76" s="7">
        <v>18</v>
      </c>
      <c r="L76" s="7">
        <v>1337</v>
      </c>
      <c r="M76" s="7" t="s">
        <v>149</v>
      </c>
      <c r="N76" s="7" t="s">
        <v>904</v>
      </c>
      <c r="O76" s="7" t="s">
        <v>149</v>
      </c>
    </row>
    <row r="77" spans="1:21" x14ac:dyDescent="0.2">
      <c r="A77" s="7">
        <v>9</v>
      </c>
      <c r="B77" s="7" t="s">
        <v>853</v>
      </c>
      <c r="C77" s="7" t="s">
        <v>854</v>
      </c>
      <c r="E77" s="8">
        <v>1.486E-9</v>
      </c>
      <c r="F77" s="8">
        <v>8.8999999999999995E-7</v>
      </c>
      <c r="G77" s="7">
        <v>23</v>
      </c>
      <c r="H77" s="7">
        <v>236</v>
      </c>
      <c r="I77" s="7" t="s">
        <v>882</v>
      </c>
      <c r="K77" s="7">
        <v>19</v>
      </c>
      <c r="L77" s="7">
        <v>1345</v>
      </c>
      <c r="M77" s="7" t="s">
        <v>301</v>
      </c>
      <c r="N77" s="7" t="s">
        <v>905</v>
      </c>
      <c r="O77" s="7" t="s">
        <v>301</v>
      </c>
    </row>
    <row r="78" spans="1:21" x14ac:dyDescent="0.2">
      <c r="A78" s="7">
        <v>10</v>
      </c>
      <c r="B78" s="7" t="s">
        <v>855</v>
      </c>
      <c r="C78" s="7" t="s">
        <v>856</v>
      </c>
      <c r="E78" s="8">
        <v>2.0919999999999998E-9</v>
      </c>
      <c r="F78" s="8">
        <v>8.8999999999999995E-7</v>
      </c>
      <c r="G78" s="7">
        <v>22</v>
      </c>
      <c r="H78" s="7">
        <v>220</v>
      </c>
      <c r="I78" s="7" t="s">
        <v>882</v>
      </c>
      <c r="K78" s="7">
        <v>20</v>
      </c>
      <c r="L78" s="7">
        <v>200010</v>
      </c>
      <c r="M78" s="7" t="s">
        <v>203</v>
      </c>
      <c r="N78" s="7" t="s">
        <v>906</v>
      </c>
      <c r="O78" s="7" t="s">
        <v>203</v>
      </c>
    </row>
    <row r="79" spans="1:21" x14ac:dyDescent="0.2">
      <c r="A79" s="7">
        <v>12</v>
      </c>
      <c r="B79" s="7" t="s">
        <v>883</v>
      </c>
      <c r="C79" s="7" t="s">
        <v>884</v>
      </c>
      <c r="E79" s="8">
        <v>2.2349999999999998E-9</v>
      </c>
      <c r="F79" s="8">
        <v>8.8999999999999995E-7</v>
      </c>
      <c r="G79" s="7">
        <v>23</v>
      </c>
      <c r="H79" s="7">
        <v>241</v>
      </c>
      <c r="I79" s="7" t="s">
        <v>882</v>
      </c>
      <c r="K79" s="7">
        <v>21</v>
      </c>
      <c r="L79" s="7">
        <v>55625</v>
      </c>
      <c r="M79" s="7" t="s">
        <v>420</v>
      </c>
      <c r="N79" s="7" t="s">
        <v>907</v>
      </c>
      <c r="O79" s="7" t="s">
        <v>420</v>
      </c>
    </row>
    <row r="80" spans="1:21" x14ac:dyDescent="0.2">
      <c r="A80" s="7">
        <v>21</v>
      </c>
      <c r="B80" s="7" t="s">
        <v>885</v>
      </c>
      <c r="C80" s="7" t="s">
        <v>886</v>
      </c>
      <c r="E80" s="8">
        <v>3.7190000000000001E-9</v>
      </c>
      <c r="F80" s="8">
        <v>1.099E-6</v>
      </c>
      <c r="G80" s="7">
        <v>28</v>
      </c>
      <c r="H80" s="7">
        <v>358</v>
      </c>
      <c r="I80" s="7" t="s">
        <v>882</v>
      </c>
      <c r="K80" s="7">
        <v>22</v>
      </c>
      <c r="L80" s="7">
        <v>9551</v>
      </c>
      <c r="M80" s="7" t="s">
        <v>908</v>
      </c>
      <c r="N80" s="7" t="s">
        <v>909</v>
      </c>
      <c r="O80" s="7" t="s">
        <v>196</v>
      </c>
    </row>
    <row r="81" spans="1:15" x14ac:dyDescent="0.2">
      <c r="A81" s="7">
        <v>23</v>
      </c>
      <c r="B81" s="7" t="s">
        <v>887</v>
      </c>
      <c r="C81" s="7" t="s">
        <v>888</v>
      </c>
      <c r="E81" s="8">
        <v>6.7169999999999999E-9</v>
      </c>
      <c r="F81" s="8">
        <v>1.812E-6</v>
      </c>
      <c r="G81" s="7">
        <v>42</v>
      </c>
      <c r="H81" s="7">
        <v>734</v>
      </c>
      <c r="I81" s="7" t="s">
        <v>882</v>
      </c>
      <c r="K81" s="7">
        <v>23</v>
      </c>
      <c r="L81" s="7">
        <v>1364</v>
      </c>
      <c r="M81" s="7" t="s">
        <v>274</v>
      </c>
      <c r="N81" s="7" t="s">
        <v>762</v>
      </c>
      <c r="O81" s="7" t="s">
        <v>274</v>
      </c>
    </row>
    <row r="82" spans="1:15" x14ac:dyDescent="0.2">
      <c r="A82" s="7">
        <v>29</v>
      </c>
      <c r="B82" s="7" t="s">
        <v>889</v>
      </c>
      <c r="C82" s="10" t="s">
        <v>890</v>
      </c>
      <c r="E82" s="8">
        <v>2.0059999999999999E-8</v>
      </c>
      <c r="F82" s="8">
        <v>4.2930000000000002E-6</v>
      </c>
      <c r="G82" s="7">
        <v>36</v>
      </c>
      <c r="H82" s="7">
        <v>59</v>
      </c>
      <c r="I82" s="7" t="s">
        <v>882</v>
      </c>
      <c r="K82" s="7">
        <v>24</v>
      </c>
      <c r="L82" s="7">
        <v>4436</v>
      </c>
      <c r="M82" s="7" t="s">
        <v>452</v>
      </c>
      <c r="N82" s="7" t="s">
        <v>910</v>
      </c>
      <c r="O82" s="7" t="s">
        <v>452</v>
      </c>
    </row>
    <row r="83" spans="1:15" x14ac:dyDescent="0.2">
      <c r="A83" s="7">
        <v>33</v>
      </c>
      <c r="B83" s="7" t="s">
        <v>891</v>
      </c>
      <c r="C83" s="7" t="s">
        <v>892</v>
      </c>
      <c r="E83" s="8">
        <v>4.304E-8</v>
      </c>
      <c r="F83" s="8">
        <v>8.0940000000000008E-6</v>
      </c>
      <c r="G83" s="7">
        <v>57</v>
      </c>
      <c r="H83" s="7">
        <v>1248</v>
      </c>
      <c r="I83" s="7" t="s">
        <v>882</v>
      </c>
      <c r="K83" s="7">
        <v>25</v>
      </c>
      <c r="L83" s="7">
        <v>6510</v>
      </c>
      <c r="M83" s="7" t="s">
        <v>65</v>
      </c>
      <c r="N83" s="7" t="s">
        <v>779</v>
      </c>
      <c r="O83" s="7" t="s">
        <v>65</v>
      </c>
    </row>
    <row r="84" spans="1:15" x14ac:dyDescent="0.2">
      <c r="A84" s="7">
        <v>39</v>
      </c>
      <c r="B84" s="7" t="s">
        <v>857</v>
      </c>
      <c r="C84" s="10" t="s">
        <v>858</v>
      </c>
      <c r="E84" s="8">
        <v>8.6560000000000002E-8</v>
      </c>
      <c r="F84" s="8">
        <v>1.377E-5</v>
      </c>
      <c r="G84" s="7">
        <v>75</v>
      </c>
      <c r="H84" s="7">
        <v>1887</v>
      </c>
      <c r="K84" s="7">
        <v>26</v>
      </c>
      <c r="L84" s="7">
        <v>6515</v>
      </c>
      <c r="M84" s="7" t="s">
        <v>50</v>
      </c>
      <c r="N84" s="7" t="s">
        <v>911</v>
      </c>
      <c r="O84" s="7" t="s">
        <v>50</v>
      </c>
    </row>
    <row r="85" spans="1:15" x14ac:dyDescent="0.2">
      <c r="A85" s="7">
        <v>40</v>
      </c>
      <c r="B85" s="7" t="s">
        <v>859</v>
      </c>
      <c r="C85" s="10" t="s">
        <v>860</v>
      </c>
      <c r="E85" s="8">
        <v>9.2000000000000003E-8</v>
      </c>
      <c r="F85" s="8">
        <v>1.4270000000000001E-5</v>
      </c>
      <c r="G85" s="7">
        <v>68</v>
      </c>
      <c r="H85" s="7">
        <v>1646</v>
      </c>
      <c r="K85" s="7">
        <v>27</v>
      </c>
      <c r="L85" s="7">
        <v>6520</v>
      </c>
      <c r="M85" s="7" t="s">
        <v>304</v>
      </c>
      <c r="N85" s="7" t="s">
        <v>634</v>
      </c>
      <c r="O85" s="7" t="s">
        <v>304</v>
      </c>
    </row>
    <row r="86" spans="1:15" x14ac:dyDescent="0.2">
      <c r="A86" s="7">
        <v>45</v>
      </c>
      <c r="B86" s="7" t="s">
        <v>861</v>
      </c>
      <c r="C86" s="10" t="s">
        <v>862</v>
      </c>
      <c r="E86" s="8">
        <v>3.7469999999999999E-7</v>
      </c>
      <c r="F86" s="8">
        <v>5.1669999999999998E-5</v>
      </c>
      <c r="G86" s="7">
        <v>20</v>
      </c>
      <c r="H86" s="7">
        <v>247</v>
      </c>
      <c r="K86" s="7">
        <v>28</v>
      </c>
      <c r="L86" s="7">
        <v>126328</v>
      </c>
      <c r="M86" s="7" t="s">
        <v>346</v>
      </c>
      <c r="N86" s="7" t="s">
        <v>912</v>
      </c>
      <c r="O86" s="7" t="s">
        <v>346</v>
      </c>
    </row>
    <row r="87" spans="1:15" x14ac:dyDescent="0.2">
      <c r="A87" s="7">
        <v>47</v>
      </c>
      <c r="B87" s="7" t="s">
        <v>863</v>
      </c>
      <c r="C87" s="10" t="s">
        <v>864</v>
      </c>
      <c r="E87" s="8">
        <v>4.5569999999999998E-7</v>
      </c>
      <c r="F87" s="8">
        <v>6.0180000000000003E-5</v>
      </c>
      <c r="G87" s="7">
        <v>12</v>
      </c>
      <c r="H87" s="7">
        <v>90</v>
      </c>
      <c r="K87" s="7">
        <v>29</v>
      </c>
      <c r="L87" s="7">
        <v>6522</v>
      </c>
      <c r="M87" s="7" t="s">
        <v>169</v>
      </c>
      <c r="N87" s="7" t="s">
        <v>763</v>
      </c>
      <c r="O87" s="7" t="s">
        <v>169</v>
      </c>
    </row>
    <row r="88" spans="1:15" x14ac:dyDescent="0.2">
      <c r="K88" s="7">
        <v>30</v>
      </c>
      <c r="L88" s="7">
        <v>3460</v>
      </c>
      <c r="M88" s="7" t="s">
        <v>237</v>
      </c>
      <c r="N88" s="7" t="s">
        <v>817</v>
      </c>
      <c r="O88" s="7" t="s">
        <v>237</v>
      </c>
    </row>
    <row r="89" spans="1:15" x14ac:dyDescent="0.2">
      <c r="K89" s="7">
        <v>31</v>
      </c>
      <c r="L89" s="7">
        <v>55691</v>
      </c>
      <c r="M89" s="7" t="s">
        <v>383</v>
      </c>
      <c r="N89" s="7" t="s">
        <v>764</v>
      </c>
      <c r="O89" s="7" t="s">
        <v>383</v>
      </c>
    </row>
    <row r="90" spans="1:15" x14ac:dyDescent="0.2">
      <c r="K90" s="7">
        <v>32</v>
      </c>
      <c r="L90" s="7">
        <v>131474</v>
      </c>
      <c r="M90" s="7" t="s">
        <v>248</v>
      </c>
      <c r="N90" s="7" t="s">
        <v>913</v>
      </c>
      <c r="O90" s="7" t="s">
        <v>248</v>
      </c>
    </row>
    <row r="91" spans="1:15" x14ac:dyDescent="0.2">
      <c r="K91" s="7">
        <v>33</v>
      </c>
      <c r="L91" s="7">
        <v>6560</v>
      </c>
      <c r="M91" s="7" t="s">
        <v>358</v>
      </c>
      <c r="N91" s="7" t="s">
        <v>914</v>
      </c>
      <c r="O91" s="7" t="s">
        <v>358</v>
      </c>
    </row>
    <row r="92" spans="1:15" x14ac:dyDescent="0.2">
      <c r="K92" s="7">
        <v>34</v>
      </c>
      <c r="L92" s="7">
        <v>4513</v>
      </c>
      <c r="M92" s="7" t="s">
        <v>118</v>
      </c>
      <c r="N92" s="7" t="s">
        <v>915</v>
      </c>
      <c r="O92" s="7" t="s">
        <v>118</v>
      </c>
    </row>
    <row r="93" spans="1:15" x14ac:dyDescent="0.2">
      <c r="K93" s="7">
        <v>35</v>
      </c>
      <c r="L93" s="7">
        <v>4535</v>
      </c>
      <c r="M93" s="7" t="s">
        <v>72</v>
      </c>
      <c r="N93" s="7" t="s">
        <v>916</v>
      </c>
      <c r="O93" s="7" t="s">
        <v>72</v>
      </c>
    </row>
    <row r="94" spans="1:15" x14ac:dyDescent="0.2">
      <c r="K94" s="7">
        <v>36</v>
      </c>
      <c r="L94" s="7">
        <v>4537</v>
      </c>
      <c r="M94" s="7" t="s">
        <v>76</v>
      </c>
      <c r="N94" s="7" t="s">
        <v>917</v>
      </c>
      <c r="O94" s="7" t="s">
        <v>76</v>
      </c>
    </row>
    <row r="95" spans="1:15" x14ac:dyDescent="0.2">
      <c r="K95" s="7">
        <v>37</v>
      </c>
      <c r="L95" s="7">
        <v>10723</v>
      </c>
      <c r="M95" s="7" t="s">
        <v>184</v>
      </c>
      <c r="N95" s="7" t="s">
        <v>918</v>
      </c>
      <c r="O95" s="7" t="s">
        <v>184</v>
      </c>
    </row>
    <row r="96" spans="1:15" x14ac:dyDescent="0.2">
      <c r="K96" s="7">
        <v>38</v>
      </c>
      <c r="L96" s="7">
        <v>2539</v>
      </c>
      <c r="M96" s="7" t="s">
        <v>107</v>
      </c>
      <c r="N96" s="7" t="s">
        <v>919</v>
      </c>
      <c r="O96" s="7" t="s">
        <v>107</v>
      </c>
    </row>
    <row r="97" spans="11:15" x14ac:dyDescent="0.2">
      <c r="K97" s="7">
        <v>39</v>
      </c>
      <c r="L97" s="7">
        <v>1537</v>
      </c>
      <c r="M97" s="7" t="s">
        <v>140</v>
      </c>
      <c r="N97" s="7" t="s">
        <v>920</v>
      </c>
      <c r="O97" s="7" t="s">
        <v>140</v>
      </c>
    </row>
    <row r="98" spans="11:15" x14ac:dyDescent="0.2">
      <c r="K98" s="7">
        <v>40</v>
      </c>
      <c r="L98" s="7">
        <v>338440</v>
      </c>
      <c r="M98" s="7" t="s">
        <v>297</v>
      </c>
      <c r="N98" s="7" t="s">
        <v>921</v>
      </c>
      <c r="O98" s="7" t="s">
        <v>297</v>
      </c>
    </row>
    <row r="99" spans="11:15" x14ac:dyDescent="0.2">
      <c r="K99" s="7">
        <v>41</v>
      </c>
      <c r="L99" s="7">
        <v>533</v>
      </c>
      <c r="M99" s="7" t="s">
        <v>447</v>
      </c>
      <c r="N99" s="7" t="s">
        <v>922</v>
      </c>
      <c r="O99" s="7" t="s">
        <v>447</v>
      </c>
    </row>
    <row r="100" spans="11:15" x14ac:dyDescent="0.2">
      <c r="K100" s="7">
        <v>42</v>
      </c>
      <c r="L100" s="7">
        <v>539</v>
      </c>
      <c r="M100" s="7" t="s">
        <v>923</v>
      </c>
      <c r="N100" s="7" t="s">
        <v>924</v>
      </c>
      <c r="O100" s="7" t="s">
        <v>179</v>
      </c>
    </row>
    <row r="101" spans="11:15" x14ac:dyDescent="0.2">
      <c r="K101" s="7">
        <v>43</v>
      </c>
      <c r="L101" s="7">
        <v>27173</v>
      </c>
      <c r="M101" s="7" t="s">
        <v>175</v>
      </c>
      <c r="N101" s="7" t="s">
        <v>821</v>
      </c>
      <c r="O101" s="7" t="s">
        <v>175</v>
      </c>
    </row>
    <row r="102" spans="11:15" x14ac:dyDescent="0.2">
      <c r="K102" s="7">
        <v>44</v>
      </c>
      <c r="L102" s="7">
        <v>130617</v>
      </c>
      <c r="M102" s="7" t="s">
        <v>406</v>
      </c>
      <c r="N102" s="7" t="s">
        <v>822</v>
      </c>
      <c r="O102" s="7" t="s">
        <v>406</v>
      </c>
    </row>
    <row r="103" spans="11:15" x14ac:dyDescent="0.2">
      <c r="K103" s="7">
        <v>45</v>
      </c>
      <c r="L103" s="7">
        <v>5689</v>
      </c>
      <c r="M103" s="7" t="s">
        <v>289</v>
      </c>
      <c r="N103" s="7" t="s">
        <v>925</v>
      </c>
      <c r="O103" s="7" t="s">
        <v>289</v>
      </c>
    </row>
    <row r="104" spans="11:15" x14ac:dyDescent="0.2">
      <c r="K104" s="7">
        <v>46</v>
      </c>
      <c r="L104" s="7">
        <v>5699</v>
      </c>
      <c r="M104" s="7" t="s">
        <v>61</v>
      </c>
      <c r="N104" s="7" t="s">
        <v>926</v>
      </c>
      <c r="O104" s="7" t="s">
        <v>61</v>
      </c>
    </row>
    <row r="105" spans="11:15" x14ac:dyDescent="0.2">
      <c r="K105" s="7">
        <v>47</v>
      </c>
      <c r="L105" s="7">
        <v>28231</v>
      </c>
      <c r="M105" s="7" t="s">
        <v>368</v>
      </c>
      <c r="N105" s="7" t="s">
        <v>927</v>
      </c>
      <c r="O105" s="7" t="s">
        <v>368</v>
      </c>
    </row>
    <row r="106" spans="11:15" x14ac:dyDescent="0.2">
      <c r="K106" s="7">
        <v>48</v>
      </c>
      <c r="L106" s="7">
        <v>4694</v>
      </c>
      <c r="M106" s="7" t="s">
        <v>44</v>
      </c>
      <c r="N106" s="7" t="s">
        <v>928</v>
      </c>
      <c r="O106" s="7" t="s">
        <v>44</v>
      </c>
    </row>
    <row r="107" spans="11:15" x14ac:dyDescent="0.2">
      <c r="K107" s="7">
        <v>49</v>
      </c>
      <c r="L107" s="7">
        <v>4706</v>
      </c>
      <c r="M107" s="7" t="s">
        <v>115</v>
      </c>
      <c r="N107" s="7" t="s">
        <v>929</v>
      </c>
      <c r="O107" s="7" t="s">
        <v>115</v>
      </c>
    </row>
    <row r="108" spans="11:15" x14ac:dyDescent="0.2">
      <c r="K108" s="7">
        <v>50</v>
      </c>
      <c r="L108" s="7">
        <v>4707</v>
      </c>
      <c r="M108" s="7" t="s">
        <v>379</v>
      </c>
      <c r="N108" s="7" t="s">
        <v>930</v>
      </c>
      <c r="O108" s="7" t="s">
        <v>379</v>
      </c>
    </row>
    <row r="109" spans="11:15" x14ac:dyDescent="0.2">
      <c r="K109" s="7">
        <v>51</v>
      </c>
      <c r="L109" s="7">
        <v>4708</v>
      </c>
      <c r="M109" s="7" t="s">
        <v>251</v>
      </c>
      <c r="N109" s="7" t="s">
        <v>931</v>
      </c>
      <c r="O109" s="7" t="s">
        <v>251</v>
      </c>
    </row>
    <row r="110" spans="11:15" x14ac:dyDescent="0.2">
      <c r="K110" s="7">
        <v>52</v>
      </c>
      <c r="L110" s="7">
        <v>4714</v>
      </c>
      <c r="M110" s="7" t="s">
        <v>268</v>
      </c>
      <c r="N110" s="7" t="s">
        <v>932</v>
      </c>
      <c r="O110" s="7" t="s">
        <v>268</v>
      </c>
    </row>
    <row r="111" spans="11:15" x14ac:dyDescent="0.2">
      <c r="K111" s="7">
        <v>53</v>
      </c>
      <c r="L111" s="7">
        <v>4722</v>
      </c>
      <c r="M111" s="7" t="s">
        <v>145</v>
      </c>
      <c r="N111" s="7" t="s">
        <v>933</v>
      </c>
      <c r="O111" s="7" t="s">
        <v>145</v>
      </c>
    </row>
    <row r="112" spans="11:15" x14ac:dyDescent="0.2">
      <c r="K112" s="7">
        <v>54</v>
      </c>
      <c r="L112" s="7">
        <v>4723</v>
      </c>
      <c r="M112" s="7" t="s">
        <v>405</v>
      </c>
      <c r="N112" s="7" t="s">
        <v>934</v>
      </c>
      <c r="O112" s="7" t="s">
        <v>405</v>
      </c>
    </row>
    <row r="113" spans="11:15" x14ac:dyDescent="0.2">
      <c r="K113" s="7">
        <v>55</v>
      </c>
      <c r="L113" s="7">
        <v>3709</v>
      </c>
      <c r="M113" s="7" t="s">
        <v>260</v>
      </c>
      <c r="N113" s="7" t="s">
        <v>824</v>
      </c>
      <c r="O113" s="7" t="s">
        <v>260</v>
      </c>
    </row>
    <row r="114" spans="11:15" x14ac:dyDescent="0.2">
      <c r="K114" s="7">
        <v>56</v>
      </c>
      <c r="L114" s="7">
        <v>652</v>
      </c>
      <c r="M114" s="7" t="s">
        <v>30</v>
      </c>
      <c r="N114" s="7" t="s">
        <v>871</v>
      </c>
      <c r="O114" s="7" t="s">
        <v>30</v>
      </c>
    </row>
    <row r="115" spans="11:15" x14ac:dyDescent="0.2">
      <c r="K115" s="7">
        <v>57</v>
      </c>
      <c r="L115" s="7">
        <v>55967</v>
      </c>
      <c r="M115" s="7" t="s">
        <v>171</v>
      </c>
      <c r="N115" s="7" t="s">
        <v>935</v>
      </c>
      <c r="O115" s="7" t="s">
        <v>171</v>
      </c>
    </row>
    <row r="116" spans="11:15" x14ac:dyDescent="0.2">
      <c r="K116" s="7">
        <v>58</v>
      </c>
      <c r="L116" s="7">
        <v>54946</v>
      </c>
      <c r="M116" s="7" t="s">
        <v>25</v>
      </c>
      <c r="N116" s="7" t="s">
        <v>936</v>
      </c>
      <c r="O116" s="7" t="s">
        <v>25</v>
      </c>
    </row>
    <row r="117" spans="11:15" x14ac:dyDescent="0.2">
      <c r="K117" s="7">
        <v>59</v>
      </c>
      <c r="L117" s="7">
        <v>3764</v>
      </c>
      <c r="M117" s="7" t="s">
        <v>3</v>
      </c>
      <c r="N117" s="7" t="s">
        <v>937</v>
      </c>
      <c r="O117" s="7" t="s">
        <v>3</v>
      </c>
    </row>
    <row r="118" spans="11:15" x14ac:dyDescent="0.2">
      <c r="K118" s="7">
        <v>60</v>
      </c>
      <c r="L118" s="7">
        <v>5825</v>
      </c>
      <c r="M118" s="7" t="s">
        <v>384</v>
      </c>
      <c r="N118" s="7" t="s">
        <v>938</v>
      </c>
      <c r="O118" s="7" t="s">
        <v>384</v>
      </c>
    </row>
    <row r="119" spans="11:15" x14ac:dyDescent="0.2">
      <c r="K119" s="7">
        <v>61</v>
      </c>
      <c r="L119" s="7">
        <v>54978</v>
      </c>
      <c r="M119" s="7" t="s">
        <v>366</v>
      </c>
      <c r="N119" s="7" t="s">
        <v>939</v>
      </c>
      <c r="O119" s="7" t="s">
        <v>366</v>
      </c>
    </row>
    <row r="120" spans="11:15" x14ac:dyDescent="0.2">
      <c r="K120" s="7">
        <v>62</v>
      </c>
      <c r="L120" s="7">
        <v>23236</v>
      </c>
      <c r="M120" s="7" t="s">
        <v>460</v>
      </c>
      <c r="N120" s="7" t="s">
        <v>940</v>
      </c>
      <c r="O120" s="7" t="s">
        <v>460</v>
      </c>
    </row>
    <row r="121" spans="11:15" x14ac:dyDescent="0.2">
      <c r="K121" s="7">
        <v>63</v>
      </c>
      <c r="L121" s="7">
        <v>6891</v>
      </c>
      <c r="M121" s="7" t="s">
        <v>227</v>
      </c>
      <c r="N121" s="7" t="s">
        <v>826</v>
      </c>
      <c r="O121" s="7" t="s">
        <v>227</v>
      </c>
    </row>
    <row r="122" spans="11:15" x14ac:dyDescent="0.2">
      <c r="K122" s="7">
        <v>64</v>
      </c>
      <c r="L122" s="7">
        <v>788</v>
      </c>
      <c r="M122" s="7" t="s">
        <v>12</v>
      </c>
      <c r="N122" s="7" t="s">
        <v>941</v>
      </c>
      <c r="O122" s="7" t="s">
        <v>12</v>
      </c>
    </row>
    <row r="123" spans="11:15" x14ac:dyDescent="0.2">
      <c r="K123" s="7">
        <v>65</v>
      </c>
      <c r="L123" s="7">
        <v>5950</v>
      </c>
      <c r="M123" s="7" t="s">
        <v>415</v>
      </c>
      <c r="N123" s="7" t="s">
        <v>942</v>
      </c>
      <c r="O123" s="7" t="s">
        <v>415</v>
      </c>
    </row>
    <row r="124" spans="11:15" x14ac:dyDescent="0.2">
      <c r="K124" s="7">
        <v>66</v>
      </c>
      <c r="L124" s="7">
        <v>57153</v>
      </c>
      <c r="M124" s="7" t="s">
        <v>218</v>
      </c>
      <c r="N124" s="7" t="s">
        <v>943</v>
      </c>
      <c r="O124" s="7" t="s">
        <v>218</v>
      </c>
    </row>
    <row r="125" spans="11:15" x14ac:dyDescent="0.2">
      <c r="K125" s="7">
        <v>67</v>
      </c>
      <c r="L125" s="7">
        <v>10060</v>
      </c>
      <c r="M125" s="7" t="s">
        <v>40</v>
      </c>
      <c r="N125" s="7" t="s">
        <v>944</v>
      </c>
      <c r="O125" s="7" t="s">
        <v>40</v>
      </c>
    </row>
    <row r="126" spans="11:15" x14ac:dyDescent="0.2">
      <c r="K126" s="7">
        <v>68</v>
      </c>
      <c r="L126" s="7">
        <v>2904</v>
      </c>
      <c r="M126" s="7" t="s">
        <v>135</v>
      </c>
      <c r="N126" s="7" t="s">
        <v>645</v>
      </c>
      <c r="O126" s="7" t="s">
        <v>135</v>
      </c>
    </row>
    <row r="127" spans="11:15" x14ac:dyDescent="0.2">
      <c r="K127" s="7">
        <v>69</v>
      </c>
      <c r="L127" s="7">
        <v>79714</v>
      </c>
      <c r="M127" s="7" t="s">
        <v>103</v>
      </c>
      <c r="N127" s="7" t="s">
        <v>945</v>
      </c>
      <c r="O127" s="7" t="s">
        <v>103</v>
      </c>
    </row>
    <row r="128" spans="11:15" x14ac:dyDescent="0.2">
      <c r="K128" s="7">
        <v>70</v>
      </c>
      <c r="L128" s="7">
        <v>10105</v>
      </c>
      <c r="M128" s="7" t="s">
        <v>395</v>
      </c>
      <c r="N128" s="7" t="s">
        <v>946</v>
      </c>
      <c r="O128" s="7" t="s">
        <v>395</v>
      </c>
    </row>
    <row r="129" spans="11:15" x14ac:dyDescent="0.2">
      <c r="K129" s="7">
        <v>71</v>
      </c>
      <c r="L129" s="7">
        <v>79751</v>
      </c>
      <c r="M129" s="7" t="s">
        <v>279</v>
      </c>
      <c r="N129" s="7" t="s">
        <v>947</v>
      </c>
      <c r="O129" s="7" t="s">
        <v>279</v>
      </c>
    </row>
    <row r="130" spans="11:15" x14ac:dyDescent="0.2">
      <c r="K130" s="7">
        <v>72</v>
      </c>
      <c r="L130" s="7">
        <v>51083</v>
      </c>
      <c r="M130" s="7" t="s">
        <v>153</v>
      </c>
      <c r="N130" s="7" t="s">
        <v>948</v>
      </c>
      <c r="O130" s="7" t="s">
        <v>153</v>
      </c>
    </row>
    <row r="131" spans="11:15" x14ac:dyDescent="0.2">
      <c r="K131" s="7">
        <v>73</v>
      </c>
      <c r="L131" s="7">
        <v>55240</v>
      </c>
      <c r="M131" s="7" t="s">
        <v>394</v>
      </c>
      <c r="N131" s="7" t="s">
        <v>949</v>
      </c>
      <c r="O131" s="7" t="s">
        <v>394</v>
      </c>
    </row>
    <row r="132" spans="11:15" x14ac:dyDescent="0.2">
      <c r="K132" s="7">
        <v>74</v>
      </c>
      <c r="L132" s="7">
        <v>8140</v>
      </c>
      <c r="M132" s="7" t="s">
        <v>254</v>
      </c>
      <c r="N132" s="7" t="s">
        <v>785</v>
      </c>
      <c r="O132" s="7" t="s">
        <v>254</v>
      </c>
    </row>
    <row r="133" spans="11:15" x14ac:dyDescent="0.2">
      <c r="K133" s="7">
        <v>75</v>
      </c>
      <c r="L133" s="7">
        <v>2030</v>
      </c>
      <c r="M133" s="7" t="s">
        <v>18</v>
      </c>
      <c r="N133" s="7" t="s">
        <v>786</v>
      </c>
      <c r="O133" s="7" t="s">
        <v>18</v>
      </c>
    </row>
  </sheetData>
  <hyperlinks>
    <hyperlink ref="P2" r:id="rId1" display="http://www.ebi.ac.uk/ego/DisplayGoTerm?id=GO:0050839" xr:uid="{16ACDC96-B81C-40D3-94E1-FF018DC86464}"/>
    <hyperlink ref="V2" r:id="rId2" display="http://www.ebi.ac.uk/ego/DisplayGoTerm?id=GO:0070161" xr:uid="{CC606B77-55C4-48A2-AA10-F187F61DF560}"/>
    <hyperlink ref="AB2" r:id="rId3" display="http://www.ebi.ac.uk/ego/DisplayGoTerm?id=GO:0045178" xr:uid="{A983CC60-2A20-4F42-AA16-DFCEF27AF1E4}"/>
    <hyperlink ref="K2" r:id="rId4" display="http://www.ebi.ac.uk/ego/DisplayGoTerm?id=GO:0005925" xr:uid="{85C71E1D-A109-484E-AB1B-F20766520B82}"/>
    <hyperlink ref="K28" r:id="rId5" display="http://www.ebi.ac.uk/ego/DisplayGoTerm?id=GO:1990907" xr:uid="{BAE2E058-A43D-4E6B-BE24-63990CE001DE}"/>
    <hyperlink ref="K35" r:id="rId6" display="http://www.ebi.ac.uk/ego/DisplayGoTerm?id=GO:0070369" xr:uid="{77BFF1F9-9255-42FC-BB90-9EB234A57F6B}"/>
    <hyperlink ref="P35" r:id="rId7" display="http://www.ebi.ac.uk/ego/DisplayGoTerm?id=GO:0097134" xr:uid="{DEB510CE-C32F-4F54-8958-846DF79F5E0C}"/>
    <hyperlink ref="P42" r:id="rId8" display="http://www.ebi.ac.uk/ego/DisplayGoTerm?id=GO:0034750" xr:uid="{D99513A5-FB28-4319-B739-F610ABF5253E}"/>
    <hyperlink ref="AH2" r:id="rId9" display="http://www.ebi.ac.uk/ego/DisplayGoTerm?id=GO:0098827" xr:uid="{613BBB15-8A03-4142-9D99-D649EF4DD09E}"/>
    <hyperlink ref="K41" r:id="rId10" display="http://www.ebi.ac.uk/ego/DisplayGoTerm?id=GO:1905330" xr:uid="{6C004898-997F-46F6-AF14-A1EFA4F72F0D}"/>
    <hyperlink ref="R48" r:id="rId11" display="http://www.ebi.ac.uk/ego/DisplayGoTerm?id=GO:0061138" xr:uid="{1E423D3E-AA1F-4AA1-B382-0A8A28A2E837}"/>
    <hyperlink ref="K57" r:id="rId12" display="http://www.ebi.ac.uk/ego/DisplayGoTerm?id=GO:0055085" xr:uid="{69F576AD-8762-4587-A679-CFD20132191D}"/>
  </hyperlinks>
  <pageMargins left="0.7" right="0.7" top="0.75" bottom="0.75" header="0.3" footer="0.3"/>
  <pageSetup paperSize="9" orientation="portrait" horizontalDpi="4294967292" verticalDpi="1200" r:id="rId1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D58589-92DE-4469-A269-5DAC9874CA43}">
  <dimension ref="A1:E17"/>
  <sheetViews>
    <sheetView tabSelected="1" workbookViewId="0">
      <selection activeCell="H25" sqref="H25"/>
    </sheetView>
  </sheetViews>
  <sheetFormatPr baseColWidth="10" defaultColWidth="8.83203125" defaultRowHeight="15" x14ac:dyDescent="0.2"/>
  <cols>
    <col min="1" max="1" width="8.83203125" style="7" customWidth="1"/>
    <col min="2" max="2" width="8.83203125" style="7"/>
    <col min="3" max="3" width="22" style="7" customWidth="1"/>
    <col min="4" max="5" width="8.83203125" style="7"/>
  </cols>
  <sheetData>
    <row r="1" spans="1:5" x14ac:dyDescent="0.2">
      <c r="B1" s="7" t="s">
        <v>589</v>
      </c>
      <c r="C1" s="7" t="s">
        <v>590</v>
      </c>
      <c r="D1" s="7" t="s">
        <v>952</v>
      </c>
      <c r="E1" s="7" t="s">
        <v>593</v>
      </c>
    </row>
    <row r="2" spans="1:5" x14ac:dyDescent="0.2">
      <c r="A2" s="12" t="s">
        <v>951</v>
      </c>
      <c r="B2" s="12" t="s">
        <v>616</v>
      </c>
      <c r="C2" s="13" t="s">
        <v>966</v>
      </c>
      <c r="D2" s="7">
        <f t="shared" ref="D2:D17" si="0">-LOG10(E2)</f>
        <v>1.7629592086208092</v>
      </c>
      <c r="E2" s="14">
        <v>1.7260000000000001E-2</v>
      </c>
    </row>
    <row r="3" spans="1:5" x14ac:dyDescent="0.2">
      <c r="A3" s="7" t="s">
        <v>953</v>
      </c>
      <c r="B3" s="7" t="s">
        <v>690</v>
      </c>
      <c r="C3" s="10" t="s">
        <v>965</v>
      </c>
      <c r="D3" s="7">
        <f t="shared" si="0"/>
        <v>3.1585779555976408</v>
      </c>
      <c r="E3" s="8">
        <v>6.9410000000000001E-4</v>
      </c>
    </row>
    <row r="4" spans="1:5" x14ac:dyDescent="0.2">
      <c r="B4" s="7" t="s">
        <v>694</v>
      </c>
      <c r="C4" s="10" t="s">
        <v>881</v>
      </c>
      <c r="D4" s="7">
        <f t="shared" si="0"/>
        <v>3.0139452192303047</v>
      </c>
      <c r="E4" s="8">
        <v>9.6840000000000001E-4</v>
      </c>
    </row>
    <row r="5" spans="1:5" x14ac:dyDescent="0.2">
      <c r="B5" s="7" t="s">
        <v>696</v>
      </c>
      <c r="C5" s="10" t="s">
        <v>964</v>
      </c>
      <c r="D5" s="7">
        <f t="shared" si="0"/>
        <v>3.0003910410285828</v>
      </c>
      <c r="E5" s="8">
        <v>9.9909999999999994E-4</v>
      </c>
    </row>
    <row r="6" spans="1:5" x14ac:dyDescent="0.2">
      <c r="B6" s="7" t="s">
        <v>698</v>
      </c>
      <c r="C6" s="10" t="s">
        <v>963</v>
      </c>
      <c r="D6" s="7">
        <f t="shared" si="0"/>
        <v>2.889747082646597</v>
      </c>
      <c r="E6" s="8">
        <v>1.289E-3</v>
      </c>
    </row>
    <row r="7" spans="1:5" x14ac:dyDescent="0.2">
      <c r="B7" s="7" t="s">
        <v>704</v>
      </c>
      <c r="C7" s="10" t="s">
        <v>962</v>
      </c>
      <c r="D7" s="7">
        <f t="shared" si="0"/>
        <v>2.3270713095572777</v>
      </c>
      <c r="E7" s="8">
        <v>4.7089999999999996E-3</v>
      </c>
    </row>
    <row r="8" spans="1:5" x14ac:dyDescent="0.2">
      <c r="B8" s="7" t="s">
        <v>706</v>
      </c>
      <c r="C8" s="10" t="s">
        <v>707</v>
      </c>
      <c r="D8" s="7">
        <f t="shared" si="0"/>
        <v>2.2876870913186345</v>
      </c>
      <c r="E8" s="8">
        <v>5.156E-3</v>
      </c>
    </row>
    <row r="9" spans="1:5" x14ac:dyDescent="0.2">
      <c r="B9" s="7" t="s">
        <v>716</v>
      </c>
      <c r="C9" s="10" t="s">
        <v>961</v>
      </c>
      <c r="D9" s="7">
        <f t="shared" si="0"/>
        <v>2.082127044801152</v>
      </c>
      <c r="E9" s="8">
        <v>8.2769999999999996E-3</v>
      </c>
    </row>
    <row r="10" spans="1:5" x14ac:dyDescent="0.2">
      <c r="B10" s="7" t="s">
        <v>736</v>
      </c>
      <c r="C10" s="10" t="s">
        <v>737</v>
      </c>
      <c r="D10" s="7">
        <f t="shared" si="0"/>
        <v>1.6480105445643678</v>
      </c>
      <c r="E10" s="8">
        <v>2.249E-2</v>
      </c>
    </row>
    <row r="11" spans="1:5" x14ac:dyDescent="0.2">
      <c r="B11" s="7" t="s">
        <v>738</v>
      </c>
      <c r="C11" s="10" t="s">
        <v>960</v>
      </c>
      <c r="D11" s="7">
        <f t="shared" si="0"/>
        <v>1.6480105445643678</v>
      </c>
      <c r="E11" s="8">
        <v>2.249E-2</v>
      </c>
    </row>
    <row r="12" spans="1:5" x14ac:dyDescent="0.2">
      <c r="B12" s="7" t="s">
        <v>740</v>
      </c>
      <c r="C12" s="10" t="s">
        <v>741</v>
      </c>
      <c r="D12" s="7">
        <f t="shared" si="0"/>
        <v>1.6480105445643678</v>
      </c>
      <c r="E12" s="8">
        <v>2.249E-2</v>
      </c>
    </row>
    <row r="13" spans="1:5" x14ac:dyDescent="0.2">
      <c r="A13" s="12"/>
      <c r="B13" s="12" t="s">
        <v>750</v>
      </c>
      <c r="C13" s="13" t="s">
        <v>959</v>
      </c>
      <c r="D13" s="7">
        <f t="shared" si="0"/>
        <v>1.5826944167554744</v>
      </c>
      <c r="E13" s="14">
        <v>2.614E-2</v>
      </c>
    </row>
    <row r="14" spans="1:5" x14ac:dyDescent="0.2">
      <c r="A14" s="7" t="s">
        <v>954</v>
      </c>
      <c r="B14" s="7" t="s">
        <v>889</v>
      </c>
      <c r="C14" s="10" t="s">
        <v>958</v>
      </c>
      <c r="D14" s="7">
        <f t="shared" si="0"/>
        <v>5.3672391115205613</v>
      </c>
      <c r="E14" s="8">
        <v>4.2930000000000002E-6</v>
      </c>
    </row>
    <row r="15" spans="1:5" x14ac:dyDescent="0.2">
      <c r="B15" s="7" t="s">
        <v>857</v>
      </c>
      <c r="C15" s="10" t="s">
        <v>957</v>
      </c>
      <c r="D15" s="7">
        <f t="shared" si="0"/>
        <v>4.8610660597430764</v>
      </c>
      <c r="E15" s="8">
        <v>1.377E-5</v>
      </c>
    </row>
    <row r="16" spans="1:5" x14ac:dyDescent="0.2">
      <c r="B16" s="7" t="s">
        <v>861</v>
      </c>
      <c r="C16" s="10" t="s">
        <v>956</v>
      </c>
      <c r="D16" s="7">
        <f t="shared" si="0"/>
        <v>4.2867615384543383</v>
      </c>
      <c r="E16" s="8">
        <v>5.1669999999999998E-5</v>
      </c>
    </row>
    <row r="17" spans="2:5" x14ac:dyDescent="0.2">
      <c r="B17" s="7" t="s">
        <v>863</v>
      </c>
      <c r="C17" s="10" t="s">
        <v>955</v>
      </c>
      <c r="D17" s="7">
        <f t="shared" si="0"/>
        <v>4.2205478165959383</v>
      </c>
      <c r="E17" s="8">
        <v>6.0180000000000003E-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584_LHFPL3-AS2 RNA-seq genes</vt:lpstr>
      <vt:lpstr>Functional enrichment</vt:lpstr>
      <vt:lpstr>Gene Enrichment used in Fig3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ya s</dc:creator>
  <cp:lastModifiedBy>Haberman Ziv, Yael</cp:lastModifiedBy>
  <dcterms:created xsi:type="dcterms:W3CDTF">2022-06-12T07:54:10Z</dcterms:created>
  <dcterms:modified xsi:type="dcterms:W3CDTF">2023-11-03T07:22:58Z</dcterms:modified>
</cp:coreProperties>
</file>